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兰大\试验\其它\陈香来文章-紫花苜蓿水势模型\PeerJ\"/>
    </mc:Choice>
  </mc:AlternateContent>
  <bookViews>
    <workbookView xWindow="0" yWindow="0" windowWidth="23040" windowHeight="9144" activeTab="3"/>
  </bookViews>
  <sheets>
    <sheet name="germination" sheetId="1" r:id="rId1"/>
    <sheet name="field emergence" sheetId="2" r:id="rId2"/>
    <sheet name="greenhouse" sheetId="3" r:id="rId3"/>
    <sheet name="correlatio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6" i="3" l="1"/>
  <c r="Q95" i="3"/>
  <c r="Q94" i="3"/>
  <c r="S94" i="3" s="1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8" i="3"/>
  <c r="Q69" i="3"/>
  <c r="Q67" i="3"/>
  <c r="X64" i="3"/>
  <c r="X63" i="3"/>
  <c r="X62" i="3"/>
  <c r="X61" i="3"/>
  <c r="X60" i="3"/>
  <c r="X59" i="3"/>
  <c r="X58" i="3"/>
  <c r="X57" i="3"/>
  <c r="X56" i="3"/>
  <c r="X55" i="3"/>
  <c r="X54" i="3"/>
  <c r="X53" i="3"/>
  <c r="X52" i="3"/>
  <c r="X51" i="3"/>
  <c r="X50" i="3"/>
  <c r="X49" i="3"/>
  <c r="X48" i="3"/>
  <c r="X47" i="3"/>
  <c r="X46" i="3"/>
  <c r="X45" i="3"/>
  <c r="X44" i="3"/>
  <c r="X43" i="3"/>
  <c r="X42" i="3"/>
  <c r="X41" i="3"/>
  <c r="X40" i="3"/>
  <c r="X39" i="3"/>
  <c r="X38" i="3"/>
  <c r="X37" i="3"/>
  <c r="X36" i="3"/>
  <c r="X35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Z9" i="3" s="1"/>
  <c r="X8" i="3"/>
  <c r="X7" i="3"/>
  <c r="X6" i="3"/>
  <c r="X3" i="3"/>
  <c r="X5" i="3"/>
  <c r="X4" i="3"/>
  <c r="M96" i="3"/>
  <c r="N96" i="3" s="1"/>
  <c r="M95" i="3"/>
  <c r="N95" i="3" s="1"/>
  <c r="M94" i="3"/>
  <c r="N94" i="3" s="1"/>
  <c r="M93" i="3"/>
  <c r="N93" i="3" s="1"/>
  <c r="M92" i="3"/>
  <c r="N92" i="3" s="1"/>
  <c r="M91" i="3"/>
  <c r="N91" i="3" s="1"/>
  <c r="M90" i="3"/>
  <c r="N90" i="3" s="1"/>
  <c r="M89" i="3"/>
  <c r="N89" i="3" s="1"/>
  <c r="M88" i="3"/>
  <c r="N88" i="3" s="1"/>
  <c r="M87" i="3"/>
  <c r="N87" i="3" s="1"/>
  <c r="M86" i="3"/>
  <c r="N86" i="3" s="1"/>
  <c r="M85" i="3"/>
  <c r="N85" i="3" s="1"/>
  <c r="M84" i="3"/>
  <c r="N84" i="3" s="1"/>
  <c r="M83" i="3"/>
  <c r="N83" i="3" s="1"/>
  <c r="M82" i="3"/>
  <c r="N82" i="3" s="1"/>
  <c r="M81" i="3"/>
  <c r="N81" i="3" s="1"/>
  <c r="M80" i="3"/>
  <c r="N80" i="3" s="1"/>
  <c r="M79" i="3"/>
  <c r="N79" i="3" s="1"/>
  <c r="M78" i="3"/>
  <c r="N78" i="3" s="1"/>
  <c r="M77" i="3"/>
  <c r="N77" i="3" s="1"/>
  <c r="M76" i="3"/>
  <c r="N76" i="3" s="1"/>
  <c r="M75" i="3"/>
  <c r="N75" i="3" s="1"/>
  <c r="M74" i="3"/>
  <c r="N74" i="3" s="1"/>
  <c r="M73" i="3"/>
  <c r="N73" i="3" s="1"/>
  <c r="M72" i="3"/>
  <c r="N72" i="3" s="1"/>
  <c r="M71" i="3"/>
  <c r="N71" i="3" s="1"/>
  <c r="M70" i="3"/>
  <c r="N70" i="3" s="1"/>
  <c r="M69" i="3"/>
  <c r="N69" i="3" s="1"/>
  <c r="M68" i="3"/>
  <c r="N68" i="3" s="1"/>
  <c r="N67" i="3"/>
  <c r="M67" i="3"/>
  <c r="T64" i="3"/>
  <c r="U64" i="3" s="1"/>
  <c r="T63" i="3"/>
  <c r="U63" i="3" s="1"/>
  <c r="T62" i="3"/>
  <c r="U62" i="3" s="1"/>
  <c r="T61" i="3"/>
  <c r="U61" i="3" s="1"/>
  <c r="T60" i="3"/>
  <c r="U60" i="3" s="1"/>
  <c r="T59" i="3"/>
  <c r="U59" i="3" s="1"/>
  <c r="T58" i="3"/>
  <c r="U58" i="3" s="1"/>
  <c r="T57" i="3"/>
  <c r="U57" i="3" s="1"/>
  <c r="T56" i="3"/>
  <c r="U56" i="3" s="1"/>
  <c r="T55" i="3"/>
  <c r="U55" i="3" s="1"/>
  <c r="T54" i="3"/>
  <c r="U54" i="3" s="1"/>
  <c r="T53" i="3"/>
  <c r="U53" i="3" s="1"/>
  <c r="T52" i="3"/>
  <c r="U52" i="3" s="1"/>
  <c r="T51" i="3"/>
  <c r="U51" i="3" s="1"/>
  <c r="U50" i="3"/>
  <c r="T50" i="3"/>
  <c r="T49" i="3"/>
  <c r="U49" i="3" s="1"/>
  <c r="T48" i="3"/>
  <c r="U48" i="3" s="1"/>
  <c r="T47" i="3"/>
  <c r="U47" i="3" s="1"/>
  <c r="T46" i="3"/>
  <c r="U46" i="3" s="1"/>
  <c r="T45" i="3"/>
  <c r="U45" i="3" s="1"/>
  <c r="T44" i="3"/>
  <c r="U44" i="3" s="1"/>
  <c r="T43" i="3"/>
  <c r="U43" i="3" s="1"/>
  <c r="T42" i="3"/>
  <c r="U42" i="3" s="1"/>
  <c r="T41" i="3"/>
  <c r="U41" i="3" s="1"/>
  <c r="T40" i="3"/>
  <c r="U40" i="3" s="1"/>
  <c r="T39" i="3"/>
  <c r="U39" i="3" s="1"/>
  <c r="T38" i="3"/>
  <c r="U38" i="3" s="1"/>
  <c r="T37" i="3"/>
  <c r="U37" i="3" s="1"/>
  <c r="T36" i="3"/>
  <c r="U36" i="3" s="1"/>
  <c r="T35" i="3"/>
  <c r="U35" i="3" s="1"/>
  <c r="T32" i="3"/>
  <c r="U32" i="3" s="1"/>
  <c r="T31" i="3"/>
  <c r="U31" i="3" s="1"/>
  <c r="T30" i="3"/>
  <c r="U30" i="3" s="1"/>
  <c r="T29" i="3"/>
  <c r="U29" i="3" s="1"/>
  <c r="T28" i="3"/>
  <c r="U28" i="3" s="1"/>
  <c r="T27" i="3"/>
  <c r="U27" i="3" s="1"/>
  <c r="T26" i="3"/>
  <c r="U26" i="3" s="1"/>
  <c r="T25" i="3"/>
  <c r="U25" i="3" s="1"/>
  <c r="T24" i="3"/>
  <c r="U24" i="3" s="1"/>
  <c r="T23" i="3"/>
  <c r="U23" i="3" s="1"/>
  <c r="T22" i="3"/>
  <c r="U22" i="3" s="1"/>
  <c r="T21" i="3"/>
  <c r="U21" i="3" s="1"/>
  <c r="T20" i="3"/>
  <c r="U20" i="3" s="1"/>
  <c r="T19" i="3"/>
  <c r="U19" i="3" s="1"/>
  <c r="T18" i="3"/>
  <c r="U18" i="3" s="1"/>
  <c r="T17" i="3"/>
  <c r="U17" i="3" s="1"/>
  <c r="T16" i="3"/>
  <c r="U16" i="3" s="1"/>
  <c r="U15" i="3"/>
  <c r="T15" i="3"/>
  <c r="T14" i="3"/>
  <c r="U14" i="3" s="1"/>
  <c r="T13" i="3"/>
  <c r="U13" i="3" s="1"/>
  <c r="T12" i="3"/>
  <c r="U12" i="3" s="1"/>
  <c r="T11" i="3"/>
  <c r="U11" i="3" s="1"/>
  <c r="T10" i="3"/>
  <c r="U10" i="3" s="1"/>
  <c r="T9" i="3"/>
  <c r="U9" i="3" s="1"/>
  <c r="T8" i="3"/>
  <c r="U8" i="3" s="1"/>
  <c r="T7" i="3"/>
  <c r="U7" i="3" s="1"/>
  <c r="T6" i="3"/>
  <c r="U6" i="3" s="1"/>
  <c r="T5" i="3"/>
  <c r="U5" i="3" s="1"/>
  <c r="T4" i="3"/>
  <c r="U4" i="3" s="1"/>
  <c r="T3" i="3"/>
  <c r="U3" i="3" s="1"/>
  <c r="S82" i="3" l="1"/>
  <c r="Z15" i="3"/>
  <c r="Z41" i="3"/>
  <c r="R94" i="3"/>
  <c r="Z24" i="3"/>
  <c r="Z35" i="3"/>
  <c r="Z59" i="3"/>
  <c r="Z56" i="3"/>
  <c r="R73" i="3"/>
  <c r="S88" i="3"/>
  <c r="S67" i="3"/>
  <c r="S76" i="3"/>
  <c r="R85" i="3"/>
  <c r="Z3" i="3"/>
  <c r="Z53" i="3"/>
  <c r="W12" i="3"/>
  <c r="W38" i="3"/>
  <c r="W62" i="3"/>
  <c r="P88" i="3"/>
  <c r="Y3" i="3"/>
  <c r="Y12" i="3"/>
  <c r="Z38" i="3"/>
  <c r="R70" i="3"/>
  <c r="S79" i="3"/>
  <c r="Z62" i="3"/>
  <c r="W6" i="3"/>
  <c r="W30" i="3"/>
  <c r="W56" i="3"/>
  <c r="P82" i="3"/>
  <c r="Z6" i="3"/>
  <c r="Z21" i="3"/>
  <c r="Z47" i="3"/>
  <c r="Y59" i="3"/>
  <c r="R76" i="3"/>
  <c r="V24" i="3"/>
  <c r="W50" i="3"/>
  <c r="P76" i="3"/>
  <c r="Z30" i="3"/>
  <c r="Y47" i="3"/>
  <c r="Y53" i="3"/>
  <c r="S70" i="3"/>
  <c r="S91" i="3"/>
  <c r="S85" i="3"/>
  <c r="V21" i="3"/>
  <c r="W47" i="3"/>
  <c r="P73" i="3"/>
  <c r="Y9" i="3"/>
  <c r="Z18" i="3"/>
  <c r="Z44" i="3"/>
  <c r="Z50" i="3"/>
  <c r="Y56" i="3"/>
  <c r="Y27" i="3"/>
  <c r="Y50" i="3"/>
  <c r="S73" i="3"/>
  <c r="R91" i="3"/>
  <c r="R82" i="3"/>
  <c r="R88" i="3"/>
  <c r="R79" i="3"/>
  <c r="R67" i="3"/>
  <c r="Y41" i="3"/>
  <c r="Y38" i="3"/>
  <c r="Y62" i="3"/>
  <c r="Y44" i="3"/>
  <c r="Y35" i="3"/>
  <c r="Y6" i="3"/>
  <c r="Y21" i="3"/>
  <c r="Z12" i="3"/>
  <c r="Y18" i="3"/>
  <c r="Z27" i="3"/>
  <c r="Y15" i="3"/>
  <c r="Y24" i="3"/>
  <c r="Y30" i="3"/>
  <c r="W53" i="3"/>
  <c r="V3" i="3"/>
  <c r="W27" i="3"/>
  <c r="W18" i="3"/>
  <c r="W44" i="3"/>
  <c r="P70" i="3"/>
  <c r="P94" i="3"/>
  <c r="P79" i="3"/>
  <c r="W9" i="3"/>
  <c r="W35" i="3"/>
  <c r="W59" i="3"/>
  <c r="P85" i="3"/>
  <c r="W15" i="3"/>
  <c r="W41" i="3"/>
  <c r="O67" i="3"/>
  <c r="P91" i="3"/>
  <c r="V9" i="3"/>
  <c r="W21" i="3"/>
  <c r="P67" i="3"/>
  <c r="V6" i="3"/>
  <c r="V12" i="3"/>
  <c r="V30" i="3"/>
  <c r="V35" i="3"/>
  <c r="V38" i="3"/>
  <c r="V41" i="3"/>
  <c r="V44" i="3"/>
  <c r="V47" i="3"/>
  <c r="V50" i="3"/>
  <c r="V53" i="3"/>
  <c r="V56" i="3"/>
  <c r="V59" i="3"/>
  <c r="V62" i="3"/>
  <c r="O70" i="3"/>
  <c r="O73" i="3"/>
  <c r="O76" i="3"/>
  <c r="O79" i="3"/>
  <c r="O82" i="3"/>
  <c r="O85" i="3"/>
  <c r="O88" i="3"/>
  <c r="O91" i="3"/>
  <c r="O94" i="3"/>
  <c r="V18" i="3"/>
  <c r="W24" i="3"/>
  <c r="V27" i="3"/>
  <c r="V15" i="3"/>
  <c r="W3" i="3"/>
</calcChain>
</file>

<file path=xl/sharedStrings.xml><?xml version="1.0" encoding="utf-8"?>
<sst xmlns="http://schemas.openxmlformats.org/spreadsheetml/2006/main" count="52" uniqueCount="24">
  <si>
    <t xml:space="preserve">seed lot </t>
    <phoneticPr fontId="1" type="noConversion"/>
  </si>
  <si>
    <t xml:space="preserve">water potential </t>
    <phoneticPr fontId="1" type="noConversion"/>
  </si>
  <si>
    <t>replication</t>
    <phoneticPr fontId="1" type="noConversion"/>
  </si>
  <si>
    <t>seed lot</t>
    <phoneticPr fontId="1" type="noConversion"/>
  </si>
  <si>
    <t>emergence</t>
    <phoneticPr fontId="1" type="noConversion"/>
  </si>
  <si>
    <t>total</t>
    <phoneticPr fontId="1" type="noConversion"/>
  </si>
  <si>
    <t>average</t>
    <phoneticPr fontId="1" type="noConversion"/>
  </si>
  <si>
    <t>standard error</t>
    <phoneticPr fontId="1" type="noConversion"/>
  </si>
  <si>
    <t>Control 
Condition</t>
    <phoneticPr fontId="1" type="noConversion"/>
  </si>
  <si>
    <t>Water
 stress</t>
    <phoneticPr fontId="1" type="noConversion"/>
  </si>
  <si>
    <t>emergence index</t>
    <phoneticPr fontId="1" type="noConversion"/>
  </si>
  <si>
    <t>Laboratory</t>
  </si>
  <si>
    <t xml:space="preserve">Germination </t>
    <phoneticPr fontId="1" type="noConversion"/>
  </si>
  <si>
    <t>Germination rate</t>
    <phoneticPr fontId="1" type="noConversion"/>
  </si>
  <si>
    <t>Seed lot</t>
    <phoneticPr fontId="1" type="noConversion"/>
  </si>
  <si>
    <t>Control condition</t>
  </si>
  <si>
    <t>Water stress</t>
    <phoneticPr fontId="1" type="noConversion"/>
  </si>
  <si>
    <t>Salinity stress</t>
    <phoneticPr fontId="1" type="noConversion"/>
  </si>
  <si>
    <t xml:space="preserve">Emergence </t>
    <phoneticPr fontId="1" type="noConversion"/>
  </si>
  <si>
    <t>Emergence index</t>
    <phoneticPr fontId="1" type="noConversion"/>
  </si>
  <si>
    <r>
      <t>Ψ</t>
    </r>
    <r>
      <rPr>
        <vertAlign val="subscript"/>
        <sz val="12"/>
        <color theme="1"/>
        <rFont val="Times New Roman"/>
        <family val="1"/>
      </rPr>
      <t>b(50)</t>
    </r>
    <r>
      <rPr>
        <sz val="12"/>
        <color theme="1"/>
        <rFont val="Times New Roman"/>
        <family val="1"/>
      </rPr>
      <t xml:space="preserve"> </t>
    </r>
    <phoneticPr fontId="1" type="noConversion"/>
  </si>
  <si>
    <r>
      <t>θ</t>
    </r>
    <r>
      <rPr>
        <vertAlign val="subscript"/>
        <sz val="12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 xml:space="preserve"> </t>
    </r>
    <phoneticPr fontId="1" type="noConversion"/>
  </si>
  <si>
    <r>
      <t>σ</t>
    </r>
    <r>
      <rPr>
        <vertAlign val="subscript"/>
        <sz val="12"/>
        <color theme="1"/>
        <rFont val="Times New Roman"/>
        <family val="1"/>
      </rPr>
      <t>φb</t>
    </r>
    <phoneticPr fontId="1" type="noConversion"/>
  </si>
  <si>
    <r>
      <rPr>
        <sz val="12"/>
        <color theme="1"/>
        <rFont val="宋体"/>
        <family val="2"/>
        <charset val="134"/>
      </rPr>
      <t>批次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77" formatCode="0.000_ "/>
    <numFmt numFmtId="178" formatCode="0_);\(0\)"/>
    <numFmt numFmtId="179" formatCode="0.000_);[Red]\(0.000\)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  <charset val="134"/>
      <scheme val="minor"/>
    </font>
    <font>
      <vertAlign val="subscript"/>
      <sz val="12"/>
      <color theme="1"/>
      <name val="Times New Roman"/>
      <family val="1"/>
    </font>
    <font>
      <sz val="12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9" fontId="2" fillId="0" borderId="0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1"/>
  <sheetViews>
    <sheetView workbookViewId="0">
      <selection activeCell="C28" sqref="A1:X121"/>
    </sheetView>
  </sheetViews>
  <sheetFormatPr defaultRowHeight="13.8" x14ac:dyDescent="0.25"/>
  <cols>
    <col min="2" max="2" width="15.21875" customWidth="1"/>
    <col min="3" max="3" width="11.77734375" customWidth="1"/>
  </cols>
  <sheetData>
    <row r="1" spans="1:24" ht="15.6" x14ac:dyDescent="0.25">
      <c r="A1" s="12" t="s">
        <v>0</v>
      </c>
      <c r="B1" s="12" t="s">
        <v>1</v>
      </c>
      <c r="C1" s="12" t="s">
        <v>2</v>
      </c>
      <c r="D1" s="12">
        <v>18</v>
      </c>
      <c r="E1" s="12">
        <v>24</v>
      </c>
      <c r="F1" s="12">
        <v>30</v>
      </c>
      <c r="G1" s="12">
        <v>42</v>
      </c>
      <c r="H1" s="12">
        <v>48</v>
      </c>
      <c r="I1" s="12">
        <v>54</v>
      </c>
      <c r="J1" s="12">
        <v>66</v>
      </c>
      <c r="K1" s="12">
        <v>72</v>
      </c>
      <c r="L1" s="12">
        <v>78</v>
      </c>
      <c r="M1" s="12">
        <v>90</v>
      </c>
      <c r="N1" s="12">
        <v>96</v>
      </c>
      <c r="O1" s="12">
        <v>102</v>
      </c>
      <c r="P1" s="12">
        <v>120</v>
      </c>
      <c r="Q1" s="12">
        <v>144</v>
      </c>
      <c r="R1" s="12">
        <v>168</v>
      </c>
      <c r="S1" s="12">
        <v>192</v>
      </c>
      <c r="T1" s="12">
        <v>216</v>
      </c>
      <c r="U1" s="12">
        <v>240</v>
      </c>
      <c r="V1" s="12">
        <v>264</v>
      </c>
      <c r="W1" s="12">
        <v>312</v>
      </c>
      <c r="X1" s="12">
        <v>336</v>
      </c>
    </row>
    <row r="2" spans="1:24" ht="15.6" x14ac:dyDescent="0.25">
      <c r="A2" s="13">
        <v>1</v>
      </c>
      <c r="B2" s="13">
        <v>-0.1</v>
      </c>
      <c r="C2" s="12">
        <v>1</v>
      </c>
      <c r="D2" s="12">
        <v>9</v>
      </c>
      <c r="E2" s="12">
        <v>26</v>
      </c>
      <c r="F2" s="12">
        <v>41</v>
      </c>
      <c r="G2" s="12">
        <v>47</v>
      </c>
      <c r="H2" s="12">
        <v>47</v>
      </c>
      <c r="I2" s="12">
        <v>47</v>
      </c>
      <c r="J2" s="12">
        <v>47</v>
      </c>
      <c r="K2" s="12">
        <v>47</v>
      </c>
      <c r="L2" s="12">
        <v>47</v>
      </c>
      <c r="M2" s="12">
        <v>47</v>
      </c>
      <c r="N2" s="12">
        <v>47</v>
      </c>
      <c r="O2" s="12">
        <v>47</v>
      </c>
      <c r="P2" s="12">
        <v>47</v>
      </c>
      <c r="Q2" s="12">
        <v>47</v>
      </c>
      <c r="R2" s="12">
        <v>47</v>
      </c>
      <c r="S2" s="12">
        <v>47</v>
      </c>
      <c r="T2" s="12">
        <v>47</v>
      </c>
      <c r="U2" s="12">
        <v>47</v>
      </c>
      <c r="V2" s="12">
        <v>47</v>
      </c>
      <c r="W2" s="12">
        <v>47</v>
      </c>
      <c r="X2" s="12">
        <v>47</v>
      </c>
    </row>
    <row r="3" spans="1:24" ht="15.6" x14ac:dyDescent="0.25">
      <c r="A3" s="13"/>
      <c r="B3" s="13"/>
      <c r="C3" s="12">
        <v>2</v>
      </c>
      <c r="D3" s="12">
        <v>6</v>
      </c>
      <c r="E3" s="12">
        <v>24</v>
      </c>
      <c r="F3" s="12">
        <v>33</v>
      </c>
      <c r="G3" s="12">
        <v>43</v>
      </c>
      <c r="H3" s="12">
        <v>45</v>
      </c>
      <c r="I3" s="12">
        <v>47</v>
      </c>
      <c r="J3" s="12">
        <v>47</v>
      </c>
      <c r="K3" s="12">
        <v>47</v>
      </c>
      <c r="L3" s="12">
        <v>47</v>
      </c>
      <c r="M3" s="12">
        <v>47</v>
      </c>
      <c r="N3" s="12">
        <v>47</v>
      </c>
      <c r="O3" s="12">
        <v>47</v>
      </c>
      <c r="P3" s="12">
        <v>47</v>
      </c>
      <c r="Q3" s="12">
        <v>47</v>
      </c>
      <c r="R3" s="12">
        <v>47</v>
      </c>
      <c r="S3" s="12">
        <v>47</v>
      </c>
      <c r="T3" s="12">
        <v>47</v>
      </c>
      <c r="U3" s="12">
        <v>47</v>
      </c>
      <c r="V3" s="12">
        <v>47</v>
      </c>
      <c r="W3" s="12">
        <v>47</v>
      </c>
      <c r="X3" s="12">
        <v>47</v>
      </c>
    </row>
    <row r="4" spans="1:24" ht="15.6" x14ac:dyDescent="0.25">
      <c r="A4" s="13"/>
      <c r="B4" s="13"/>
      <c r="C4" s="12">
        <v>3</v>
      </c>
      <c r="D4" s="12">
        <v>5</v>
      </c>
      <c r="E4" s="12">
        <v>21</v>
      </c>
      <c r="F4" s="12">
        <v>30</v>
      </c>
      <c r="G4" s="12">
        <v>38</v>
      </c>
      <c r="H4" s="12">
        <v>44</v>
      </c>
      <c r="I4" s="12">
        <v>44</v>
      </c>
      <c r="J4" s="12">
        <v>44</v>
      </c>
      <c r="K4" s="12">
        <v>46</v>
      </c>
      <c r="L4" s="12">
        <v>46</v>
      </c>
      <c r="M4" s="12">
        <v>46</v>
      </c>
      <c r="N4" s="12">
        <v>46</v>
      </c>
      <c r="O4" s="12">
        <v>46</v>
      </c>
      <c r="P4" s="12">
        <v>46</v>
      </c>
      <c r="Q4" s="12">
        <v>46</v>
      </c>
      <c r="R4" s="12">
        <v>46</v>
      </c>
      <c r="S4" s="12">
        <v>46</v>
      </c>
      <c r="T4" s="12">
        <v>46</v>
      </c>
      <c r="U4" s="12">
        <v>46</v>
      </c>
      <c r="V4" s="12">
        <v>46</v>
      </c>
      <c r="W4" s="12">
        <v>46</v>
      </c>
      <c r="X4" s="12">
        <v>46</v>
      </c>
    </row>
    <row r="5" spans="1:24" ht="15.6" x14ac:dyDescent="0.25">
      <c r="A5" s="13"/>
      <c r="B5" s="13">
        <v>-0.3</v>
      </c>
      <c r="C5" s="12">
        <v>1</v>
      </c>
      <c r="D5" s="12">
        <v>0</v>
      </c>
      <c r="E5" s="12">
        <v>3</v>
      </c>
      <c r="F5" s="12">
        <v>8</v>
      </c>
      <c r="G5" s="12">
        <v>24</v>
      </c>
      <c r="H5" s="12">
        <v>32</v>
      </c>
      <c r="I5" s="12">
        <v>36</v>
      </c>
      <c r="J5" s="12">
        <v>41</v>
      </c>
      <c r="K5" s="12">
        <v>42</v>
      </c>
      <c r="L5" s="12">
        <v>42</v>
      </c>
      <c r="M5" s="12">
        <v>46</v>
      </c>
      <c r="N5" s="12">
        <v>46</v>
      </c>
      <c r="O5" s="12">
        <v>47</v>
      </c>
      <c r="P5" s="12">
        <v>48</v>
      </c>
      <c r="Q5" s="12">
        <v>48</v>
      </c>
      <c r="R5" s="12">
        <v>48</v>
      </c>
      <c r="S5" s="12">
        <v>48</v>
      </c>
      <c r="T5" s="12">
        <v>48</v>
      </c>
      <c r="U5" s="12">
        <v>48</v>
      </c>
      <c r="V5" s="12">
        <v>48</v>
      </c>
      <c r="W5" s="12">
        <v>48</v>
      </c>
      <c r="X5" s="12">
        <v>48</v>
      </c>
    </row>
    <row r="6" spans="1:24" ht="15.6" x14ac:dyDescent="0.25">
      <c r="A6" s="13"/>
      <c r="B6" s="13"/>
      <c r="C6" s="12">
        <v>2</v>
      </c>
      <c r="D6" s="12">
        <v>0</v>
      </c>
      <c r="E6" s="12">
        <v>9</v>
      </c>
      <c r="F6" s="12">
        <v>14</v>
      </c>
      <c r="G6" s="12">
        <v>25</v>
      </c>
      <c r="H6" s="12">
        <v>33</v>
      </c>
      <c r="I6" s="12">
        <v>42</v>
      </c>
      <c r="J6" s="12">
        <v>43</v>
      </c>
      <c r="K6" s="12">
        <v>44</v>
      </c>
      <c r="L6" s="12">
        <v>44</v>
      </c>
      <c r="M6" s="12">
        <v>45</v>
      </c>
      <c r="N6" s="12">
        <v>45</v>
      </c>
      <c r="O6" s="12">
        <v>45</v>
      </c>
      <c r="P6" s="12">
        <v>45</v>
      </c>
      <c r="Q6" s="12">
        <v>45</v>
      </c>
      <c r="R6" s="12">
        <v>45</v>
      </c>
      <c r="S6" s="12">
        <v>45</v>
      </c>
      <c r="T6" s="12">
        <v>45</v>
      </c>
      <c r="U6" s="12">
        <v>45</v>
      </c>
      <c r="V6" s="12">
        <v>45</v>
      </c>
      <c r="W6" s="12">
        <v>45</v>
      </c>
      <c r="X6" s="12">
        <v>45</v>
      </c>
    </row>
    <row r="7" spans="1:24" ht="15.6" x14ac:dyDescent="0.25">
      <c r="A7" s="13"/>
      <c r="B7" s="13"/>
      <c r="C7" s="12">
        <v>3</v>
      </c>
      <c r="D7" s="12">
        <v>0</v>
      </c>
      <c r="E7" s="12">
        <v>2</v>
      </c>
      <c r="F7" s="12">
        <v>7</v>
      </c>
      <c r="G7" s="12">
        <v>24</v>
      </c>
      <c r="H7" s="12">
        <v>32</v>
      </c>
      <c r="I7" s="12">
        <v>39</v>
      </c>
      <c r="J7" s="12">
        <v>42</v>
      </c>
      <c r="K7" s="12">
        <v>44</v>
      </c>
      <c r="L7" s="12">
        <v>44</v>
      </c>
      <c r="M7" s="12">
        <v>46</v>
      </c>
      <c r="N7" s="12">
        <v>46</v>
      </c>
      <c r="O7" s="12">
        <v>46</v>
      </c>
      <c r="P7" s="12">
        <v>46</v>
      </c>
      <c r="Q7" s="12">
        <v>47</v>
      </c>
      <c r="R7" s="12">
        <v>47</v>
      </c>
      <c r="S7" s="12">
        <v>47</v>
      </c>
      <c r="T7" s="12">
        <v>47</v>
      </c>
      <c r="U7" s="12">
        <v>47</v>
      </c>
      <c r="V7" s="12">
        <v>47</v>
      </c>
      <c r="W7" s="12">
        <v>47</v>
      </c>
      <c r="X7" s="12">
        <v>47</v>
      </c>
    </row>
    <row r="8" spans="1:24" ht="15.6" x14ac:dyDescent="0.25">
      <c r="A8" s="13"/>
      <c r="B8" s="13">
        <v>-0.6</v>
      </c>
      <c r="C8" s="12">
        <v>1</v>
      </c>
      <c r="D8" s="12">
        <v>0</v>
      </c>
      <c r="E8" s="12">
        <v>0</v>
      </c>
      <c r="F8" s="12">
        <v>0</v>
      </c>
      <c r="G8" s="12">
        <v>0</v>
      </c>
      <c r="H8" s="12">
        <v>3</v>
      </c>
      <c r="I8" s="12">
        <v>3</v>
      </c>
      <c r="J8" s="12">
        <v>5</v>
      </c>
      <c r="K8" s="12">
        <v>5</v>
      </c>
      <c r="L8" s="12">
        <v>5</v>
      </c>
      <c r="M8" s="12">
        <v>15</v>
      </c>
      <c r="N8" s="12">
        <v>19</v>
      </c>
      <c r="O8" s="12">
        <v>20</v>
      </c>
      <c r="P8" s="12">
        <v>28</v>
      </c>
      <c r="Q8" s="12">
        <v>33</v>
      </c>
      <c r="R8" s="12">
        <v>34</v>
      </c>
      <c r="S8" s="12">
        <v>34</v>
      </c>
      <c r="T8" s="12">
        <v>34</v>
      </c>
      <c r="U8" s="12">
        <v>34</v>
      </c>
      <c r="V8" s="12">
        <v>34</v>
      </c>
      <c r="W8" s="12">
        <v>34</v>
      </c>
      <c r="X8" s="12">
        <v>34</v>
      </c>
    </row>
    <row r="9" spans="1:24" ht="15.6" x14ac:dyDescent="0.25">
      <c r="A9" s="13"/>
      <c r="B9" s="13"/>
      <c r="C9" s="12">
        <v>2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1</v>
      </c>
      <c r="J9" s="12">
        <v>1</v>
      </c>
      <c r="K9" s="12">
        <v>5</v>
      </c>
      <c r="L9" s="12">
        <v>5</v>
      </c>
      <c r="M9" s="12">
        <v>13</v>
      </c>
      <c r="N9" s="12">
        <v>23</v>
      </c>
      <c r="O9" s="12">
        <v>28</v>
      </c>
      <c r="P9" s="12">
        <v>32</v>
      </c>
      <c r="Q9" s="12">
        <v>35</v>
      </c>
      <c r="R9" s="12">
        <v>37</v>
      </c>
      <c r="S9" s="12">
        <v>40</v>
      </c>
      <c r="T9" s="12">
        <v>42</v>
      </c>
      <c r="U9" s="12">
        <v>42</v>
      </c>
      <c r="V9" s="12">
        <v>42</v>
      </c>
      <c r="W9" s="12">
        <v>43</v>
      </c>
      <c r="X9" s="12">
        <v>43</v>
      </c>
    </row>
    <row r="10" spans="1:24" ht="15.6" x14ac:dyDescent="0.25">
      <c r="A10" s="13"/>
      <c r="B10" s="13"/>
      <c r="C10" s="12">
        <v>3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1</v>
      </c>
      <c r="J10" s="12">
        <v>1</v>
      </c>
      <c r="K10" s="12">
        <v>3</v>
      </c>
      <c r="L10" s="12">
        <v>4</v>
      </c>
      <c r="M10" s="12">
        <v>13</v>
      </c>
      <c r="N10" s="12">
        <v>17</v>
      </c>
      <c r="O10" s="12">
        <v>18</v>
      </c>
      <c r="P10" s="12">
        <v>20</v>
      </c>
      <c r="Q10" s="12">
        <v>21</v>
      </c>
      <c r="R10" s="12">
        <v>23</v>
      </c>
      <c r="S10" s="12">
        <v>38</v>
      </c>
      <c r="T10" s="12">
        <v>42</v>
      </c>
      <c r="U10" s="12">
        <v>42</v>
      </c>
      <c r="V10" s="12">
        <v>43</v>
      </c>
      <c r="W10" s="12">
        <v>43</v>
      </c>
      <c r="X10" s="12">
        <v>43</v>
      </c>
    </row>
    <row r="11" spans="1:24" ht="15.6" x14ac:dyDescent="0.25">
      <c r="A11" s="13"/>
      <c r="B11" s="13">
        <v>-0.9</v>
      </c>
      <c r="C11" s="12">
        <v>1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1</v>
      </c>
      <c r="R11" s="12">
        <v>1</v>
      </c>
      <c r="S11" s="12">
        <v>1</v>
      </c>
      <c r="T11" s="12">
        <v>3</v>
      </c>
      <c r="U11" s="12">
        <v>3</v>
      </c>
      <c r="V11" s="12">
        <v>3</v>
      </c>
      <c r="W11" s="12">
        <v>3</v>
      </c>
      <c r="X11" s="12">
        <v>3</v>
      </c>
    </row>
    <row r="12" spans="1:24" ht="15.6" x14ac:dyDescent="0.25">
      <c r="A12" s="13"/>
      <c r="B12" s="13"/>
      <c r="C12" s="12">
        <v>2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2</v>
      </c>
      <c r="Q12" s="12">
        <v>3</v>
      </c>
      <c r="R12" s="12">
        <v>4</v>
      </c>
      <c r="S12" s="12">
        <v>4</v>
      </c>
      <c r="T12" s="12">
        <v>7</v>
      </c>
      <c r="U12" s="12">
        <v>7</v>
      </c>
      <c r="V12" s="12">
        <v>7</v>
      </c>
      <c r="W12" s="12">
        <v>7</v>
      </c>
      <c r="X12" s="12">
        <v>7</v>
      </c>
    </row>
    <row r="13" spans="1:24" ht="15.6" x14ac:dyDescent="0.25">
      <c r="A13" s="13"/>
      <c r="B13" s="13"/>
      <c r="C13" s="12">
        <v>3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1</v>
      </c>
      <c r="Q13" s="12">
        <v>1</v>
      </c>
      <c r="R13" s="12">
        <v>1</v>
      </c>
      <c r="S13" s="12">
        <v>3</v>
      </c>
      <c r="T13" s="12">
        <v>8</v>
      </c>
      <c r="U13" s="12">
        <v>8</v>
      </c>
      <c r="V13" s="12">
        <v>8</v>
      </c>
      <c r="W13" s="12">
        <v>8</v>
      </c>
      <c r="X13" s="12">
        <v>8</v>
      </c>
    </row>
    <row r="14" spans="1:24" ht="15.6" x14ac:dyDescent="0.25">
      <c r="A14" s="13">
        <v>2</v>
      </c>
      <c r="B14" s="13">
        <v>-0.1</v>
      </c>
      <c r="C14" s="12">
        <v>1</v>
      </c>
      <c r="D14" s="12">
        <v>0</v>
      </c>
      <c r="E14" s="12">
        <v>2</v>
      </c>
      <c r="F14" s="12">
        <v>9</v>
      </c>
      <c r="G14" s="12">
        <v>27</v>
      </c>
      <c r="H14" s="12">
        <v>32</v>
      </c>
      <c r="I14" s="12">
        <v>38</v>
      </c>
      <c r="J14" s="12">
        <v>39</v>
      </c>
      <c r="K14" s="12">
        <v>39</v>
      </c>
      <c r="L14" s="12">
        <v>40</v>
      </c>
      <c r="M14" s="12">
        <v>40</v>
      </c>
      <c r="N14" s="12">
        <v>41</v>
      </c>
      <c r="O14" s="12">
        <v>41</v>
      </c>
      <c r="P14" s="12">
        <v>41</v>
      </c>
      <c r="Q14" s="12">
        <v>41</v>
      </c>
      <c r="R14" s="12">
        <v>41</v>
      </c>
      <c r="S14" s="12">
        <v>41</v>
      </c>
      <c r="T14" s="12">
        <v>41</v>
      </c>
      <c r="U14" s="12">
        <v>41</v>
      </c>
      <c r="V14" s="12">
        <v>41</v>
      </c>
      <c r="W14" s="12">
        <v>41</v>
      </c>
      <c r="X14" s="12">
        <v>41</v>
      </c>
    </row>
    <row r="15" spans="1:24" ht="15.6" x14ac:dyDescent="0.25">
      <c r="A15" s="13"/>
      <c r="B15" s="13"/>
      <c r="C15" s="12">
        <v>2</v>
      </c>
      <c r="D15" s="12">
        <v>0</v>
      </c>
      <c r="E15" s="12">
        <v>1</v>
      </c>
      <c r="F15" s="12">
        <v>9</v>
      </c>
      <c r="G15" s="12">
        <v>21</v>
      </c>
      <c r="H15" s="12">
        <v>25</v>
      </c>
      <c r="I15" s="12">
        <v>28</v>
      </c>
      <c r="J15" s="12">
        <v>36</v>
      </c>
      <c r="K15" s="12">
        <v>39</v>
      </c>
      <c r="L15" s="12">
        <v>41</v>
      </c>
      <c r="M15" s="12">
        <v>43</v>
      </c>
      <c r="N15" s="12">
        <v>43</v>
      </c>
      <c r="O15" s="12">
        <v>43</v>
      </c>
      <c r="P15" s="12">
        <v>44</v>
      </c>
      <c r="Q15" s="12">
        <v>44</v>
      </c>
      <c r="R15" s="12">
        <v>44</v>
      </c>
      <c r="S15" s="12">
        <v>44</v>
      </c>
      <c r="T15" s="12">
        <v>44</v>
      </c>
      <c r="U15" s="12">
        <v>44</v>
      </c>
      <c r="V15" s="12">
        <v>44</v>
      </c>
      <c r="W15" s="12">
        <v>44</v>
      </c>
      <c r="X15" s="12">
        <v>44</v>
      </c>
    </row>
    <row r="16" spans="1:24" ht="15.6" x14ac:dyDescent="0.25">
      <c r="A16" s="13"/>
      <c r="B16" s="13"/>
      <c r="C16" s="12">
        <v>3</v>
      </c>
      <c r="D16" s="12">
        <v>0</v>
      </c>
      <c r="E16" s="12">
        <v>0</v>
      </c>
      <c r="F16" s="12">
        <v>5</v>
      </c>
      <c r="G16" s="12">
        <v>12</v>
      </c>
      <c r="H16" s="12">
        <v>19</v>
      </c>
      <c r="I16" s="12">
        <v>25</v>
      </c>
      <c r="J16" s="12">
        <v>36</v>
      </c>
      <c r="K16" s="12">
        <v>37</v>
      </c>
      <c r="L16" s="12">
        <v>39</v>
      </c>
      <c r="M16" s="12">
        <v>39</v>
      </c>
      <c r="N16" s="12">
        <v>39</v>
      </c>
      <c r="O16" s="12">
        <v>40</v>
      </c>
      <c r="P16" s="12">
        <v>41</v>
      </c>
      <c r="Q16" s="12">
        <v>41</v>
      </c>
      <c r="R16" s="12">
        <v>41</v>
      </c>
      <c r="S16" s="12">
        <v>41</v>
      </c>
      <c r="T16" s="12">
        <v>41</v>
      </c>
      <c r="U16" s="12">
        <v>41</v>
      </c>
      <c r="V16" s="12">
        <v>41</v>
      </c>
      <c r="W16" s="12">
        <v>41</v>
      </c>
      <c r="X16" s="12">
        <v>41</v>
      </c>
    </row>
    <row r="17" spans="1:24" ht="15.6" x14ac:dyDescent="0.25">
      <c r="A17" s="13"/>
      <c r="B17" s="13">
        <v>-0.3</v>
      </c>
      <c r="C17" s="12">
        <v>1</v>
      </c>
      <c r="D17" s="12">
        <v>0</v>
      </c>
      <c r="E17" s="12">
        <v>0</v>
      </c>
      <c r="F17" s="12">
        <v>3</v>
      </c>
      <c r="G17" s="12">
        <v>10</v>
      </c>
      <c r="H17" s="12">
        <v>16</v>
      </c>
      <c r="I17" s="12">
        <v>22</v>
      </c>
      <c r="J17" s="12">
        <v>27</v>
      </c>
      <c r="K17" s="12">
        <v>31</v>
      </c>
      <c r="L17" s="12">
        <v>33</v>
      </c>
      <c r="M17" s="12">
        <v>36</v>
      </c>
      <c r="N17" s="12">
        <v>36</v>
      </c>
      <c r="O17" s="12">
        <v>36</v>
      </c>
      <c r="P17" s="12">
        <v>37</v>
      </c>
      <c r="Q17" s="12">
        <v>37</v>
      </c>
      <c r="R17" s="12">
        <v>37</v>
      </c>
      <c r="S17" s="12">
        <v>37</v>
      </c>
      <c r="T17" s="12">
        <v>37</v>
      </c>
      <c r="U17" s="12">
        <v>37</v>
      </c>
      <c r="V17" s="12">
        <v>37</v>
      </c>
      <c r="W17" s="12">
        <v>37</v>
      </c>
      <c r="X17" s="12">
        <v>37</v>
      </c>
    </row>
    <row r="18" spans="1:24" ht="15.6" x14ac:dyDescent="0.25">
      <c r="A18" s="13"/>
      <c r="B18" s="13"/>
      <c r="C18" s="12">
        <v>2</v>
      </c>
      <c r="D18" s="12">
        <v>0</v>
      </c>
      <c r="E18" s="12">
        <v>0</v>
      </c>
      <c r="F18" s="12">
        <v>1</v>
      </c>
      <c r="G18" s="12">
        <v>4</v>
      </c>
      <c r="H18" s="12">
        <v>6</v>
      </c>
      <c r="I18" s="12">
        <v>10</v>
      </c>
      <c r="J18" s="12">
        <v>11</v>
      </c>
      <c r="K18" s="12">
        <v>13</v>
      </c>
      <c r="L18" s="12">
        <v>14</v>
      </c>
      <c r="M18" s="12">
        <v>30</v>
      </c>
      <c r="N18" s="12">
        <v>31</v>
      </c>
      <c r="O18" s="12">
        <v>34</v>
      </c>
      <c r="P18" s="12">
        <v>35</v>
      </c>
      <c r="Q18" s="12">
        <v>35</v>
      </c>
      <c r="R18" s="12">
        <v>36</v>
      </c>
      <c r="S18" s="12">
        <v>40</v>
      </c>
      <c r="T18" s="12">
        <v>40</v>
      </c>
      <c r="U18" s="12">
        <v>40</v>
      </c>
      <c r="V18" s="12">
        <v>40</v>
      </c>
      <c r="W18" s="12">
        <v>40</v>
      </c>
      <c r="X18" s="12">
        <v>40</v>
      </c>
    </row>
    <row r="19" spans="1:24" ht="15.6" x14ac:dyDescent="0.25">
      <c r="A19" s="13"/>
      <c r="B19" s="13"/>
      <c r="C19" s="12">
        <v>3</v>
      </c>
      <c r="D19" s="12">
        <v>0</v>
      </c>
      <c r="E19" s="12">
        <v>0</v>
      </c>
      <c r="F19" s="12">
        <v>1</v>
      </c>
      <c r="G19" s="12">
        <v>2</v>
      </c>
      <c r="H19" s="12">
        <v>3</v>
      </c>
      <c r="I19" s="12">
        <v>7</v>
      </c>
      <c r="J19" s="12">
        <v>10</v>
      </c>
      <c r="K19" s="12">
        <v>12</v>
      </c>
      <c r="L19" s="12">
        <v>12</v>
      </c>
      <c r="M19" s="12">
        <v>27</v>
      </c>
      <c r="N19" s="12">
        <v>27</v>
      </c>
      <c r="O19" s="12">
        <v>27</v>
      </c>
      <c r="P19" s="12">
        <v>32</v>
      </c>
      <c r="Q19" s="12">
        <v>32</v>
      </c>
      <c r="R19" s="12">
        <v>32</v>
      </c>
      <c r="S19" s="12">
        <v>39</v>
      </c>
      <c r="T19" s="12">
        <v>39</v>
      </c>
      <c r="U19" s="12">
        <v>40</v>
      </c>
      <c r="V19" s="12">
        <v>41</v>
      </c>
      <c r="W19" s="12">
        <v>41</v>
      </c>
      <c r="X19" s="12">
        <v>41</v>
      </c>
    </row>
    <row r="20" spans="1:24" ht="15.6" x14ac:dyDescent="0.25">
      <c r="A20" s="13"/>
      <c r="B20" s="13">
        <v>-0.6</v>
      </c>
      <c r="C20" s="12">
        <v>1</v>
      </c>
      <c r="D20" s="12">
        <v>0</v>
      </c>
      <c r="E20" s="12">
        <v>0</v>
      </c>
      <c r="F20" s="12">
        <v>0</v>
      </c>
      <c r="G20" s="12">
        <v>0</v>
      </c>
      <c r="H20" s="12">
        <v>1</v>
      </c>
      <c r="I20" s="12">
        <v>1</v>
      </c>
      <c r="J20" s="12">
        <v>1</v>
      </c>
      <c r="K20" s="12">
        <v>1</v>
      </c>
      <c r="L20" s="12">
        <v>2</v>
      </c>
      <c r="M20" s="12">
        <v>2</v>
      </c>
      <c r="N20" s="12">
        <v>3</v>
      </c>
      <c r="O20" s="12">
        <v>3</v>
      </c>
      <c r="P20" s="12">
        <v>7</v>
      </c>
      <c r="Q20" s="12">
        <v>7</v>
      </c>
      <c r="R20" s="12">
        <v>9</v>
      </c>
      <c r="S20" s="12">
        <v>18</v>
      </c>
      <c r="T20" s="12">
        <v>19</v>
      </c>
      <c r="U20" s="12">
        <v>19</v>
      </c>
      <c r="V20" s="12">
        <v>20</v>
      </c>
      <c r="W20" s="12">
        <v>21</v>
      </c>
      <c r="X20" s="12">
        <v>21</v>
      </c>
    </row>
    <row r="21" spans="1:24" ht="15.6" x14ac:dyDescent="0.25">
      <c r="A21" s="13"/>
      <c r="B21" s="13"/>
      <c r="C21" s="12">
        <v>2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1</v>
      </c>
      <c r="K21" s="12">
        <v>1</v>
      </c>
      <c r="L21" s="12">
        <v>1</v>
      </c>
      <c r="M21" s="12">
        <v>1</v>
      </c>
      <c r="N21" s="12">
        <v>4</v>
      </c>
      <c r="O21" s="12">
        <v>6</v>
      </c>
      <c r="P21" s="12">
        <v>6</v>
      </c>
      <c r="Q21" s="12">
        <v>6</v>
      </c>
      <c r="R21" s="12">
        <v>7</v>
      </c>
      <c r="S21" s="12">
        <v>16</v>
      </c>
      <c r="T21" s="12">
        <v>18</v>
      </c>
      <c r="U21" s="12">
        <v>18</v>
      </c>
      <c r="V21" s="12">
        <v>18</v>
      </c>
      <c r="W21" s="12">
        <v>18</v>
      </c>
      <c r="X21" s="12">
        <v>18</v>
      </c>
    </row>
    <row r="22" spans="1:24" ht="15.6" x14ac:dyDescent="0.25">
      <c r="A22" s="13"/>
      <c r="B22" s="13"/>
      <c r="C22" s="12">
        <v>3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1</v>
      </c>
      <c r="P22" s="12">
        <v>6</v>
      </c>
      <c r="Q22" s="12">
        <v>6</v>
      </c>
      <c r="R22" s="12">
        <v>8</v>
      </c>
      <c r="S22" s="12">
        <v>12</v>
      </c>
      <c r="T22" s="12">
        <v>12</v>
      </c>
      <c r="U22" s="12">
        <v>12</v>
      </c>
      <c r="V22" s="12">
        <v>13</v>
      </c>
      <c r="W22" s="12">
        <v>13</v>
      </c>
      <c r="X22" s="12">
        <v>13</v>
      </c>
    </row>
    <row r="23" spans="1:24" ht="15.6" x14ac:dyDescent="0.25">
      <c r="A23" s="13"/>
      <c r="B23" s="13">
        <v>-0.9</v>
      </c>
      <c r="C23" s="12">
        <v>1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1</v>
      </c>
      <c r="Q23" s="12">
        <v>1</v>
      </c>
      <c r="R23" s="12">
        <v>3</v>
      </c>
      <c r="S23" s="12">
        <v>3</v>
      </c>
      <c r="T23" s="12">
        <v>3</v>
      </c>
      <c r="U23" s="12">
        <v>3</v>
      </c>
      <c r="V23" s="12">
        <v>3</v>
      </c>
      <c r="W23" s="12">
        <v>3</v>
      </c>
      <c r="X23" s="12">
        <v>3</v>
      </c>
    </row>
    <row r="24" spans="1:24" ht="15.6" x14ac:dyDescent="0.25">
      <c r="A24" s="13"/>
      <c r="B24" s="13"/>
      <c r="C24" s="12">
        <v>2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2</v>
      </c>
      <c r="T24" s="12">
        <v>3</v>
      </c>
      <c r="U24" s="12">
        <v>3</v>
      </c>
      <c r="V24" s="12">
        <v>3</v>
      </c>
      <c r="W24" s="12">
        <v>3</v>
      </c>
      <c r="X24" s="12">
        <v>3</v>
      </c>
    </row>
    <row r="25" spans="1:24" ht="15.6" x14ac:dyDescent="0.25">
      <c r="A25" s="13"/>
      <c r="B25" s="13"/>
      <c r="C25" s="12">
        <v>3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2</v>
      </c>
      <c r="S25" s="12">
        <v>2</v>
      </c>
      <c r="T25" s="12">
        <v>2</v>
      </c>
      <c r="U25" s="12">
        <v>2</v>
      </c>
      <c r="V25" s="12">
        <v>2</v>
      </c>
      <c r="W25" s="12">
        <v>3</v>
      </c>
      <c r="X25" s="12">
        <v>3</v>
      </c>
    </row>
    <row r="26" spans="1:24" ht="15.6" x14ac:dyDescent="0.25">
      <c r="A26" s="13">
        <v>3</v>
      </c>
      <c r="B26" s="13">
        <v>-0.1</v>
      </c>
      <c r="C26" s="12">
        <v>1</v>
      </c>
      <c r="D26" s="12">
        <v>0</v>
      </c>
      <c r="E26" s="12">
        <v>10</v>
      </c>
      <c r="F26" s="12">
        <v>18</v>
      </c>
      <c r="G26" s="12">
        <v>25</v>
      </c>
      <c r="H26" s="12">
        <v>31</v>
      </c>
      <c r="I26" s="12">
        <v>41</v>
      </c>
      <c r="J26" s="12">
        <v>43</v>
      </c>
      <c r="K26" s="12">
        <v>45</v>
      </c>
      <c r="L26" s="12">
        <v>45</v>
      </c>
      <c r="M26" s="12">
        <v>47</v>
      </c>
      <c r="N26" s="12">
        <v>47</v>
      </c>
      <c r="O26" s="12">
        <v>47</v>
      </c>
      <c r="P26" s="12">
        <v>47</v>
      </c>
      <c r="Q26" s="12">
        <v>48</v>
      </c>
      <c r="R26" s="12">
        <v>48</v>
      </c>
      <c r="S26" s="12">
        <v>48</v>
      </c>
      <c r="T26" s="12">
        <v>48</v>
      </c>
      <c r="U26" s="12">
        <v>48</v>
      </c>
      <c r="V26" s="12">
        <v>48</v>
      </c>
      <c r="W26" s="12">
        <v>48</v>
      </c>
      <c r="X26" s="12">
        <v>48</v>
      </c>
    </row>
    <row r="27" spans="1:24" ht="15.6" x14ac:dyDescent="0.25">
      <c r="A27" s="13"/>
      <c r="B27" s="13"/>
      <c r="C27" s="12">
        <v>2</v>
      </c>
      <c r="D27" s="12">
        <v>0</v>
      </c>
      <c r="E27" s="12">
        <v>4</v>
      </c>
      <c r="F27" s="12">
        <v>7</v>
      </c>
      <c r="G27" s="12">
        <v>21</v>
      </c>
      <c r="H27" s="12">
        <v>29</v>
      </c>
      <c r="I27" s="12">
        <v>32</v>
      </c>
      <c r="J27" s="12">
        <v>38</v>
      </c>
      <c r="K27" s="12">
        <v>40</v>
      </c>
      <c r="L27" s="12">
        <v>40</v>
      </c>
      <c r="M27" s="12">
        <v>40</v>
      </c>
      <c r="N27" s="12">
        <v>40</v>
      </c>
      <c r="O27" s="12">
        <v>40</v>
      </c>
      <c r="P27" s="12">
        <v>40</v>
      </c>
      <c r="Q27" s="12">
        <v>41</v>
      </c>
      <c r="R27" s="12">
        <v>41</v>
      </c>
      <c r="S27" s="12">
        <v>41</v>
      </c>
      <c r="T27" s="12">
        <v>41</v>
      </c>
      <c r="U27" s="12">
        <v>41</v>
      </c>
      <c r="V27" s="12">
        <v>41</v>
      </c>
      <c r="W27" s="12">
        <v>41</v>
      </c>
      <c r="X27" s="12">
        <v>41</v>
      </c>
    </row>
    <row r="28" spans="1:24" ht="15.6" x14ac:dyDescent="0.25">
      <c r="A28" s="13"/>
      <c r="B28" s="13"/>
      <c r="C28" s="12">
        <v>3</v>
      </c>
      <c r="D28" s="12">
        <v>0</v>
      </c>
      <c r="E28" s="12">
        <v>6</v>
      </c>
      <c r="F28" s="12">
        <v>9</v>
      </c>
      <c r="G28" s="12">
        <v>24</v>
      </c>
      <c r="H28" s="12">
        <v>32</v>
      </c>
      <c r="I28" s="12">
        <v>38</v>
      </c>
      <c r="J28" s="12">
        <v>40</v>
      </c>
      <c r="K28" s="12">
        <v>41</v>
      </c>
      <c r="L28" s="12">
        <v>41</v>
      </c>
      <c r="M28" s="12">
        <v>43</v>
      </c>
      <c r="N28" s="12">
        <v>43</v>
      </c>
      <c r="O28" s="12">
        <v>44</v>
      </c>
      <c r="P28" s="12">
        <v>45</v>
      </c>
      <c r="Q28" s="12">
        <v>45</v>
      </c>
      <c r="R28" s="12">
        <v>45</v>
      </c>
      <c r="S28" s="12">
        <v>45</v>
      </c>
      <c r="T28" s="12">
        <v>45</v>
      </c>
      <c r="U28" s="12">
        <v>45</v>
      </c>
      <c r="V28" s="12">
        <v>45</v>
      </c>
      <c r="W28" s="12">
        <v>45</v>
      </c>
      <c r="X28" s="12">
        <v>45</v>
      </c>
    </row>
    <row r="29" spans="1:24" ht="15.6" x14ac:dyDescent="0.25">
      <c r="A29" s="13"/>
      <c r="B29" s="13">
        <v>-0.3</v>
      </c>
      <c r="C29" s="12">
        <v>1</v>
      </c>
      <c r="D29" s="12">
        <v>0</v>
      </c>
      <c r="E29" s="12">
        <v>0</v>
      </c>
      <c r="F29" s="12">
        <v>0</v>
      </c>
      <c r="G29" s="12">
        <v>1</v>
      </c>
      <c r="H29" s="12">
        <v>6</v>
      </c>
      <c r="I29" s="12">
        <v>7</v>
      </c>
      <c r="J29" s="12">
        <v>11</v>
      </c>
      <c r="K29" s="12">
        <v>12</v>
      </c>
      <c r="L29" s="12">
        <v>15</v>
      </c>
      <c r="M29" s="12">
        <v>26</v>
      </c>
      <c r="N29" s="12">
        <v>32</v>
      </c>
      <c r="O29" s="12">
        <v>39</v>
      </c>
      <c r="P29" s="12">
        <v>41</v>
      </c>
      <c r="Q29" s="12">
        <v>42</v>
      </c>
      <c r="R29" s="12">
        <v>43</v>
      </c>
      <c r="S29" s="12">
        <v>44</v>
      </c>
      <c r="T29" s="12">
        <v>44</v>
      </c>
      <c r="U29" s="12">
        <v>44</v>
      </c>
      <c r="V29" s="12">
        <v>44</v>
      </c>
      <c r="W29" s="12">
        <v>44</v>
      </c>
      <c r="X29" s="12">
        <v>44</v>
      </c>
    </row>
    <row r="30" spans="1:24" ht="15.6" x14ac:dyDescent="0.25">
      <c r="A30" s="13"/>
      <c r="B30" s="13"/>
      <c r="C30" s="12">
        <v>2</v>
      </c>
      <c r="D30" s="12">
        <v>0</v>
      </c>
      <c r="E30" s="12">
        <v>0</v>
      </c>
      <c r="F30" s="12">
        <v>0</v>
      </c>
      <c r="G30" s="12">
        <v>2</v>
      </c>
      <c r="H30" s="12">
        <v>5</v>
      </c>
      <c r="I30" s="12">
        <v>13</v>
      </c>
      <c r="J30" s="12">
        <v>15</v>
      </c>
      <c r="K30" s="12">
        <v>16</v>
      </c>
      <c r="L30" s="12">
        <v>21</v>
      </c>
      <c r="M30" s="12">
        <v>35</v>
      </c>
      <c r="N30" s="12">
        <v>37</v>
      </c>
      <c r="O30" s="12">
        <v>41</v>
      </c>
      <c r="P30" s="12">
        <v>43</v>
      </c>
      <c r="Q30" s="12">
        <v>43</v>
      </c>
      <c r="R30" s="12">
        <v>43</v>
      </c>
      <c r="S30" s="12">
        <v>44</v>
      </c>
      <c r="T30" s="12">
        <v>44</v>
      </c>
      <c r="U30" s="12">
        <v>44</v>
      </c>
      <c r="V30" s="12">
        <v>44</v>
      </c>
      <c r="W30" s="12">
        <v>44</v>
      </c>
      <c r="X30" s="12">
        <v>44</v>
      </c>
    </row>
    <row r="31" spans="1:24" ht="15.6" x14ac:dyDescent="0.25">
      <c r="A31" s="13"/>
      <c r="B31" s="13"/>
      <c r="C31" s="12">
        <v>3</v>
      </c>
      <c r="D31" s="12">
        <v>0</v>
      </c>
      <c r="E31" s="12">
        <v>0</v>
      </c>
      <c r="F31" s="12">
        <v>0</v>
      </c>
      <c r="G31" s="12">
        <v>3</v>
      </c>
      <c r="H31" s="12">
        <v>5</v>
      </c>
      <c r="I31" s="12">
        <v>11</v>
      </c>
      <c r="J31" s="12">
        <v>16</v>
      </c>
      <c r="K31" s="12">
        <v>16</v>
      </c>
      <c r="L31" s="12">
        <v>18</v>
      </c>
      <c r="M31" s="12">
        <v>38</v>
      </c>
      <c r="N31" s="12">
        <v>40</v>
      </c>
      <c r="O31" s="12">
        <v>40</v>
      </c>
      <c r="P31" s="12">
        <v>42</v>
      </c>
      <c r="Q31" s="12">
        <v>42</v>
      </c>
      <c r="R31" s="12">
        <v>42</v>
      </c>
      <c r="S31" s="12">
        <v>42</v>
      </c>
      <c r="T31" s="12">
        <v>42</v>
      </c>
      <c r="U31" s="12">
        <v>42</v>
      </c>
      <c r="V31" s="12">
        <v>42</v>
      </c>
      <c r="W31" s="12">
        <v>42</v>
      </c>
      <c r="X31" s="12">
        <v>42</v>
      </c>
    </row>
    <row r="32" spans="1:24" ht="15.6" x14ac:dyDescent="0.25">
      <c r="A32" s="13"/>
      <c r="B32" s="13">
        <v>-0.6</v>
      </c>
      <c r="C32" s="12">
        <v>1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1</v>
      </c>
      <c r="N32" s="12">
        <v>4</v>
      </c>
      <c r="O32" s="12">
        <v>4</v>
      </c>
      <c r="P32" s="12">
        <v>4</v>
      </c>
      <c r="Q32" s="12">
        <v>4</v>
      </c>
      <c r="R32" s="12">
        <v>4</v>
      </c>
      <c r="S32" s="12">
        <v>11</v>
      </c>
      <c r="T32" s="12">
        <v>14</v>
      </c>
      <c r="U32" s="12">
        <v>14</v>
      </c>
      <c r="V32" s="12">
        <v>14</v>
      </c>
      <c r="W32" s="12">
        <v>14</v>
      </c>
      <c r="X32" s="12">
        <v>14</v>
      </c>
    </row>
    <row r="33" spans="1:24" ht="15.6" x14ac:dyDescent="0.25">
      <c r="A33" s="13"/>
      <c r="B33" s="13"/>
      <c r="C33" s="12">
        <v>2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3</v>
      </c>
      <c r="O33" s="12">
        <v>3</v>
      </c>
      <c r="P33" s="12">
        <v>6</v>
      </c>
      <c r="Q33" s="12">
        <v>6</v>
      </c>
      <c r="R33" s="12">
        <v>6</v>
      </c>
      <c r="S33" s="12">
        <v>9</v>
      </c>
      <c r="T33" s="12">
        <v>10</v>
      </c>
      <c r="U33" s="12">
        <v>11</v>
      </c>
      <c r="V33" s="12">
        <v>12</v>
      </c>
      <c r="W33" s="12">
        <v>12</v>
      </c>
      <c r="X33" s="12">
        <v>12</v>
      </c>
    </row>
    <row r="34" spans="1:24" ht="15.6" x14ac:dyDescent="0.25">
      <c r="A34" s="13"/>
      <c r="B34" s="13"/>
      <c r="C34" s="12">
        <v>3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2</v>
      </c>
      <c r="O34" s="12">
        <v>2</v>
      </c>
      <c r="P34" s="12">
        <v>9</v>
      </c>
      <c r="Q34" s="12">
        <v>9</v>
      </c>
      <c r="R34" s="12">
        <v>10</v>
      </c>
      <c r="S34" s="12">
        <v>12</v>
      </c>
      <c r="T34" s="12">
        <v>12</v>
      </c>
      <c r="U34" s="12">
        <v>13</v>
      </c>
      <c r="V34" s="12">
        <v>13</v>
      </c>
      <c r="W34" s="12">
        <v>13</v>
      </c>
      <c r="X34" s="12">
        <v>13</v>
      </c>
    </row>
    <row r="35" spans="1:24" ht="15.6" x14ac:dyDescent="0.25">
      <c r="A35" s="13"/>
      <c r="B35" s="13">
        <v>-0.9</v>
      </c>
      <c r="C35" s="12">
        <v>1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1</v>
      </c>
      <c r="Q35" s="12">
        <v>2</v>
      </c>
      <c r="R35" s="12">
        <v>2</v>
      </c>
      <c r="S35" s="12">
        <v>2</v>
      </c>
      <c r="T35" s="12">
        <v>3</v>
      </c>
      <c r="U35" s="12">
        <v>4</v>
      </c>
      <c r="V35" s="12">
        <v>4</v>
      </c>
      <c r="W35" s="12">
        <v>4</v>
      </c>
      <c r="X35" s="12">
        <v>4</v>
      </c>
    </row>
    <row r="36" spans="1:24" ht="15.6" x14ac:dyDescent="0.25">
      <c r="A36" s="13"/>
      <c r="B36" s="13"/>
      <c r="C36" s="12">
        <v>2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</row>
    <row r="37" spans="1:24" ht="15.6" x14ac:dyDescent="0.25">
      <c r="A37" s="13"/>
      <c r="B37" s="13"/>
      <c r="C37" s="12">
        <v>3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1</v>
      </c>
      <c r="V37" s="12">
        <v>1</v>
      </c>
      <c r="W37" s="12">
        <v>1</v>
      </c>
      <c r="X37" s="12">
        <v>1</v>
      </c>
    </row>
    <row r="38" spans="1:24" ht="15.6" x14ac:dyDescent="0.25">
      <c r="A38" s="13">
        <v>4</v>
      </c>
      <c r="B38" s="13">
        <v>-0.1</v>
      </c>
      <c r="C38" s="12">
        <v>1</v>
      </c>
      <c r="D38" s="12">
        <v>6</v>
      </c>
      <c r="E38" s="12">
        <v>28</v>
      </c>
      <c r="F38" s="12">
        <v>41</v>
      </c>
      <c r="G38" s="12">
        <v>47</v>
      </c>
      <c r="H38" s="12">
        <v>48</v>
      </c>
      <c r="I38" s="12">
        <v>49</v>
      </c>
      <c r="J38" s="12">
        <v>49</v>
      </c>
      <c r="K38" s="12">
        <v>50</v>
      </c>
      <c r="L38" s="12">
        <v>50</v>
      </c>
      <c r="M38" s="12">
        <v>50</v>
      </c>
      <c r="N38" s="12">
        <v>50</v>
      </c>
      <c r="O38" s="12">
        <v>50</v>
      </c>
      <c r="P38" s="12">
        <v>50</v>
      </c>
      <c r="Q38" s="12">
        <v>50</v>
      </c>
      <c r="R38" s="12">
        <v>50</v>
      </c>
      <c r="S38" s="12">
        <v>50</v>
      </c>
      <c r="T38" s="12">
        <v>50</v>
      </c>
      <c r="U38" s="12">
        <v>50</v>
      </c>
      <c r="V38" s="12">
        <v>50</v>
      </c>
      <c r="W38" s="12">
        <v>50</v>
      </c>
      <c r="X38" s="12">
        <v>50</v>
      </c>
    </row>
    <row r="39" spans="1:24" ht="15.6" x14ac:dyDescent="0.25">
      <c r="A39" s="13"/>
      <c r="B39" s="13"/>
      <c r="C39" s="12">
        <v>2</v>
      </c>
      <c r="D39" s="12">
        <v>4</v>
      </c>
      <c r="E39" s="12">
        <v>21</v>
      </c>
      <c r="F39" s="12">
        <v>33</v>
      </c>
      <c r="G39" s="12">
        <v>45</v>
      </c>
      <c r="H39" s="12">
        <v>47</v>
      </c>
      <c r="I39" s="12">
        <v>47</v>
      </c>
      <c r="J39" s="12">
        <v>47</v>
      </c>
      <c r="K39" s="12">
        <v>48</v>
      </c>
      <c r="L39" s="12">
        <v>48</v>
      </c>
      <c r="M39" s="12">
        <v>48</v>
      </c>
      <c r="N39" s="12">
        <v>48</v>
      </c>
      <c r="O39" s="12">
        <v>48</v>
      </c>
      <c r="P39" s="12">
        <v>48</v>
      </c>
      <c r="Q39" s="12">
        <v>48</v>
      </c>
      <c r="R39" s="12">
        <v>48</v>
      </c>
      <c r="S39" s="12">
        <v>48</v>
      </c>
      <c r="T39" s="12">
        <v>48</v>
      </c>
      <c r="U39" s="12">
        <v>48</v>
      </c>
      <c r="V39" s="12">
        <v>48</v>
      </c>
      <c r="W39" s="12">
        <v>48</v>
      </c>
      <c r="X39" s="12">
        <v>48</v>
      </c>
    </row>
    <row r="40" spans="1:24" ht="15.6" x14ac:dyDescent="0.25">
      <c r="A40" s="13"/>
      <c r="B40" s="13"/>
      <c r="C40" s="12">
        <v>3</v>
      </c>
      <c r="D40" s="12">
        <v>3</v>
      </c>
      <c r="E40" s="12">
        <v>21</v>
      </c>
      <c r="F40" s="12">
        <v>35</v>
      </c>
      <c r="G40" s="12">
        <v>42</v>
      </c>
      <c r="H40" s="12">
        <v>49</v>
      </c>
      <c r="I40" s="12">
        <v>49</v>
      </c>
      <c r="J40" s="12">
        <v>49</v>
      </c>
      <c r="K40" s="12">
        <v>49</v>
      </c>
      <c r="L40" s="12">
        <v>49</v>
      </c>
      <c r="M40" s="12">
        <v>49</v>
      </c>
      <c r="N40" s="12">
        <v>49</v>
      </c>
      <c r="O40" s="12">
        <v>49</v>
      </c>
      <c r="P40" s="12">
        <v>49</v>
      </c>
      <c r="Q40" s="12">
        <v>49</v>
      </c>
      <c r="R40" s="12">
        <v>49</v>
      </c>
      <c r="S40" s="12">
        <v>49</v>
      </c>
      <c r="T40" s="12">
        <v>49</v>
      </c>
      <c r="U40" s="12">
        <v>49</v>
      </c>
      <c r="V40" s="12">
        <v>49</v>
      </c>
      <c r="W40" s="12">
        <v>49</v>
      </c>
      <c r="X40" s="12">
        <v>49</v>
      </c>
    </row>
    <row r="41" spans="1:24" ht="15.6" x14ac:dyDescent="0.25">
      <c r="A41" s="13"/>
      <c r="B41" s="13">
        <v>-0.3</v>
      </c>
      <c r="C41" s="12">
        <v>1</v>
      </c>
      <c r="D41" s="12">
        <v>0</v>
      </c>
      <c r="E41" s="12">
        <v>2</v>
      </c>
      <c r="F41" s="12">
        <v>6</v>
      </c>
      <c r="G41" s="12">
        <v>15</v>
      </c>
      <c r="H41" s="12">
        <v>24</v>
      </c>
      <c r="I41" s="12">
        <v>34</v>
      </c>
      <c r="J41" s="12">
        <v>38</v>
      </c>
      <c r="K41" s="12">
        <v>40</v>
      </c>
      <c r="L41" s="12">
        <v>42</v>
      </c>
      <c r="M41" s="12">
        <v>43</v>
      </c>
      <c r="N41" s="12">
        <v>44</v>
      </c>
      <c r="O41" s="12">
        <v>44</v>
      </c>
      <c r="P41" s="12">
        <v>45</v>
      </c>
      <c r="Q41" s="12">
        <v>45</v>
      </c>
      <c r="R41" s="12">
        <v>45</v>
      </c>
      <c r="S41" s="12">
        <v>46</v>
      </c>
      <c r="T41" s="12">
        <v>46</v>
      </c>
      <c r="U41" s="12">
        <v>46</v>
      </c>
      <c r="V41" s="12">
        <v>46</v>
      </c>
      <c r="W41" s="12">
        <v>46</v>
      </c>
      <c r="X41" s="12">
        <v>46</v>
      </c>
    </row>
    <row r="42" spans="1:24" ht="15.6" x14ac:dyDescent="0.25">
      <c r="A42" s="13"/>
      <c r="B42" s="13"/>
      <c r="C42" s="12">
        <v>2</v>
      </c>
      <c r="D42" s="12">
        <v>0</v>
      </c>
      <c r="E42" s="12">
        <v>0</v>
      </c>
      <c r="F42" s="12">
        <v>7</v>
      </c>
      <c r="G42" s="12">
        <v>18</v>
      </c>
      <c r="H42" s="12">
        <v>24</v>
      </c>
      <c r="I42" s="12">
        <v>34</v>
      </c>
      <c r="J42" s="12">
        <v>46</v>
      </c>
      <c r="K42" s="12">
        <v>46</v>
      </c>
      <c r="L42" s="12">
        <v>48</v>
      </c>
      <c r="M42" s="12">
        <v>48</v>
      </c>
      <c r="N42" s="12">
        <v>49</v>
      </c>
      <c r="O42" s="12">
        <v>49</v>
      </c>
      <c r="P42" s="12">
        <v>49</v>
      </c>
      <c r="Q42" s="12">
        <v>49</v>
      </c>
      <c r="R42" s="12">
        <v>49</v>
      </c>
      <c r="S42" s="12">
        <v>49</v>
      </c>
      <c r="T42" s="12">
        <v>49</v>
      </c>
      <c r="U42" s="12">
        <v>49</v>
      </c>
      <c r="V42" s="12">
        <v>49</v>
      </c>
      <c r="W42" s="12">
        <v>49</v>
      </c>
      <c r="X42" s="12">
        <v>49</v>
      </c>
    </row>
    <row r="43" spans="1:24" ht="15.6" x14ac:dyDescent="0.25">
      <c r="A43" s="13"/>
      <c r="B43" s="13"/>
      <c r="C43" s="12">
        <v>3</v>
      </c>
      <c r="D43" s="12">
        <v>0</v>
      </c>
      <c r="E43" s="12">
        <v>1</v>
      </c>
      <c r="F43" s="12">
        <v>3</v>
      </c>
      <c r="G43" s="12">
        <v>13</v>
      </c>
      <c r="H43" s="12">
        <v>20</v>
      </c>
      <c r="I43" s="12">
        <v>29</v>
      </c>
      <c r="J43" s="12">
        <v>34</v>
      </c>
      <c r="K43" s="12">
        <v>37</v>
      </c>
      <c r="L43" s="12">
        <v>42</v>
      </c>
      <c r="M43" s="12">
        <v>44</v>
      </c>
      <c r="N43" s="12">
        <v>44</v>
      </c>
      <c r="O43" s="12">
        <v>44</v>
      </c>
      <c r="P43" s="12">
        <v>45</v>
      </c>
      <c r="Q43" s="12">
        <v>45</v>
      </c>
      <c r="R43" s="12">
        <v>45</v>
      </c>
      <c r="S43" s="12">
        <v>45</v>
      </c>
      <c r="T43" s="12">
        <v>45</v>
      </c>
      <c r="U43" s="12">
        <v>45</v>
      </c>
      <c r="V43" s="12">
        <v>45</v>
      </c>
      <c r="W43" s="12">
        <v>45</v>
      </c>
      <c r="X43" s="12">
        <v>45</v>
      </c>
    </row>
    <row r="44" spans="1:24" ht="15.6" x14ac:dyDescent="0.25">
      <c r="A44" s="13"/>
      <c r="B44" s="13">
        <v>-0.6</v>
      </c>
      <c r="C44" s="12">
        <v>1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6</v>
      </c>
      <c r="N44" s="12">
        <v>10</v>
      </c>
      <c r="O44" s="12">
        <v>21</v>
      </c>
      <c r="P44" s="12">
        <v>27</v>
      </c>
      <c r="Q44" s="12">
        <v>29</v>
      </c>
      <c r="R44" s="12">
        <v>29</v>
      </c>
      <c r="S44" s="12">
        <v>38</v>
      </c>
      <c r="T44" s="12">
        <v>38</v>
      </c>
      <c r="U44" s="12">
        <v>38</v>
      </c>
      <c r="V44" s="12">
        <v>38</v>
      </c>
      <c r="W44" s="12">
        <v>38</v>
      </c>
      <c r="X44" s="12">
        <v>38</v>
      </c>
    </row>
    <row r="45" spans="1:24" ht="15.6" x14ac:dyDescent="0.25">
      <c r="A45" s="13"/>
      <c r="B45" s="13"/>
      <c r="C45" s="12">
        <v>2</v>
      </c>
      <c r="D45" s="12">
        <v>0</v>
      </c>
      <c r="E45" s="12">
        <v>0</v>
      </c>
      <c r="F45" s="12">
        <v>0</v>
      </c>
      <c r="G45" s="12">
        <v>0</v>
      </c>
      <c r="H45" s="12">
        <v>1</v>
      </c>
      <c r="I45" s="12">
        <v>2</v>
      </c>
      <c r="J45" s="12">
        <v>4</v>
      </c>
      <c r="K45" s="12">
        <v>5</v>
      </c>
      <c r="L45" s="12">
        <v>5</v>
      </c>
      <c r="M45" s="12">
        <v>24</v>
      </c>
      <c r="N45" s="12">
        <v>31</v>
      </c>
      <c r="O45" s="12">
        <v>32</v>
      </c>
      <c r="P45" s="12">
        <v>33</v>
      </c>
      <c r="Q45" s="12">
        <v>34</v>
      </c>
      <c r="R45" s="12">
        <v>34</v>
      </c>
      <c r="S45" s="12">
        <v>39</v>
      </c>
      <c r="T45" s="12">
        <v>40</v>
      </c>
      <c r="U45" s="12">
        <v>40</v>
      </c>
      <c r="V45" s="12">
        <v>40</v>
      </c>
      <c r="W45" s="12">
        <v>40</v>
      </c>
      <c r="X45" s="12">
        <v>40</v>
      </c>
    </row>
    <row r="46" spans="1:24" ht="15.6" x14ac:dyDescent="0.25">
      <c r="A46" s="13"/>
      <c r="B46" s="13"/>
      <c r="C46" s="12">
        <v>3</v>
      </c>
      <c r="D46" s="12">
        <v>0</v>
      </c>
      <c r="E46" s="12">
        <v>0</v>
      </c>
      <c r="F46" s="12">
        <v>0</v>
      </c>
      <c r="G46" s="12">
        <v>0</v>
      </c>
      <c r="H46" s="12">
        <v>1</v>
      </c>
      <c r="I46" s="12">
        <v>1</v>
      </c>
      <c r="J46" s="12">
        <v>1</v>
      </c>
      <c r="K46" s="12">
        <v>1</v>
      </c>
      <c r="L46" s="12">
        <v>2</v>
      </c>
      <c r="M46" s="12">
        <v>9</v>
      </c>
      <c r="N46" s="12">
        <v>16</v>
      </c>
      <c r="O46" s="12">
        <v>20</v>
      </c>
      <c r="P46" s="12">
        <v>22</v>
      </c>
      <c r="Q46" s="12">
        <v>24</v>
      </c>
      <c r="R46" s="12">
        <v>24</v>
      </c>
      <c r="S46" s="12">
        <v>42</v>
      </c>
      <c r="T46" s="12">
        <v>44</v>
      </c>
      <c r="U46" s="12">
        <v>44</v>
      </c>
      <c r="V46" s="12">
        <v>44</v>
      </c>
      <c r="W46" s="12">
        <v>44</v>
      </c>
      <c r="X46" s="12">
        <v>44</v>
      </c>
    </row>
    <row r="47" spans="1:24" ht="15.6" x14ac:dyDescent="0.25">
      <c r="A47" s="13"/>
      <c r="B47" s="13">
        <v>-0.9</v>
      </c>
      <c r="C47" s="12">
        <v>1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4</v>
      </c>
      <c r="U47" s="12">
        <v>4</v>
      </c>
      <c r="V47" s="12">
        <v>4</v>
      </c>
      <c r="W47" s="12">
        <v>4</v>
      </c>
      <c r="X47" s="12">
        <v>4</v>
      </c>
    </row>
    <row r="48" spans="1:24" ht="15.6" x14ac:dyDescent="0.25">
      <c r="A48" s="13"/>
      <c r="B48" s="13"/>
      <c r="C48" s="12">
        <v>2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1</v>
      </c>
      <c r="T48" s="12">
        <v>4</v>
      </c>
      <c r="U48" s="12">
        <v>5</v>
      </c>
      <c r="V48" s="12">
        <v>5</v>
      </c>
      <c r="W48" s="12">
        <v>5</v>
      </c>
      <c r="X48" s="12">
        <v>5</v>
      </c>
    </row>
    <row r="49" spans="1:24" ht="15.6" x14ac:dyDescent="0.25">
      <c r="A49" s="13"/>
      <c r="B49" s="13"/>
      <c r="C49" s="12">
        <v>3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1</v>
      </c>
      <c r="O49" s="12">
        <v>1</v>
      </c>
      <c r="P49" s="12">
        <v>3</v>
      </c>
      <c r="Q49" s="12">
        <v>3</v>
      </c>
      <c r="R49" s="12">
        <v>3</v>
      </c>
      <c r="S49" s="12">
        <v>6</v>
      </c>
      <c r="T49" s="12">
        <v>15</v>
      </c>
      <c r="U49" s="12">
        <v>15</v>
      </c>
      <c r="V49" s="12">
        <v>16</v>
      </c>
      <c r="W49" s="12">
        <v>16</v>
      </c>
      <c r="X49" s="12">
        <v>16</v>
      </c>
    </row>
    <row r="50" spans="1:24" ht="15.6" x14ac:dyDescent="0.25">
      <c r="A50" s="13">
        <v>5</v>
      </c>
      <c r="B50" s="13">
        <v>-0.1</v>
      </c>
      <c r="C50" s="12">
        <v>1</v>
      </c>
      <c r="D50" s="12">
        <v>4</v>
      </c>
      <c r="E50" s="12">
        <v>17</v>
      </c>
      <c r="F50" s="12">
        <v>32</v>
      </c>
      <c r="G50" s="12">
        <v>35</v>
      </c>
      <c r="H50" s="12">
        <v>39</v>
      </c>
      <c r="I50" s="12">
        <v>39</v>
      </c>
      <c r="J50" s="12">
        <v>41</v>
      </c>
      <c r="K50" s="12">
        <v>41</v>
      </c>
      <c r="L50" s="12">
        <v>41</v>
      </c>
      <c r="M50" s="12">
        <v>41</v>
      </c>
      <c r="N50" s="12">
        <v>41</v>
      </c>
      <c r="O50" s="12">
        <v>41</v>
      </c>
      <c r="P50" s="12">
        <v>41</v>
      </c>
      <c r="Q50" s="12">
        <v>41</v>
      </c>
      <c r="R50" s="12">
        <v>41</v>
      </c>
      <c r="S50" s="12">
        <v>41</v>
      </c>
      <c r="T50" s="12">
        <v>41</v>
      </c>
      <c r="U50" s="12">
        <v>41</v>
      </c>
      <c r="V50" s="12">
        <v>41</v>
      </c>
      <c r="W50" s="12">
        <v>41</v>
      </c>
      <c r="X50" s="12">
        <v>41</v>
      </c>
    </row>
    <row r="51" spans="1:24" ht="15.6" x14ac:dyDescent="0.25">
      <c r="A51" s="13"/>
      <c r="B51" s="13"/>
      <c r="C51" s="12">
        <v>2</v>
      </c>
      <c r="D51" s="12">
        <v>6</v>
      </c>
      <c r="E51" s="12">
        <v>24</v>
      </c>
      <c r="F51" s="12">
        <v>35</v>
      </c>
      <c r="G51" s="12">
        <v>44</v>
      </c>
      <c r="H51" s="12">
        <v>46</v>
      </c>
      <c r="I51" s="12">
        <v>47</v>
      </c>
      <c r="J51" s="12">
        <v>48</v>
      </c>
      <c r="K51" s="12">
        <v>48</v>
      </c>
      <c r="L51" s="12">
        <v>48</v>
      </c>
      <c r="M51" s="12">
        <v>48</v>
      </c>
      <c r="N51" s="12">
        <v>48</v>
      </c>
      <c r="O51" s="12">
        <v>48</v>
      </c>
      <c r="P51" s="12">
        <v>48</v>
      </c>
      <c r="Q51" s="12">
        <v>48</v>
      </c>
      <c r="R51" s="12">
        <v>48</v>
      </c>
      <c r="S51" s="12">
        <v>48</v>
      </c>
      <c r="T51" s="12">
        <v>48</v>
      </c>
      <c r="U51" s="12">
        <v>48</v>
      </c>
      <c r="V51" s="12">
        <v>48</v>
      </c>
      <c r="W51" s="12">
        <v>48</v>
      </c>
      <c r="X51" s="12">
        <v>48</v>
      </c>
    </row>
    <row r="52" spans="1:24" ht="15.6" x14ac:dyDescent="0.25">
      <c r="A52" s="13"/>
      <c r="B52" s="13"/>
      <c r="C52" s="12">
        <v>3</v>
      </c>
      <c r="D52" s="12">
        <v>1</v>
      </c>
      <c r="E52" s="12">
        <v>18</v>
      </c>
      <c r="F52" s="12">
        <v>34</v>
      </c>
      <c r="G52" s="12">
        <v>43</v>
      </c>
      <c r="H52" s="12">
        <v>44</v>
      </c>
      <c r="I52" s="12">
        <v>47</v>
      </c>
      <c r="J52" s="12">
        <v>48</v>
      </c>
      <c r="K52" s="12">
        <v>48</v>
      </c>
      <c r="L52" s="12">
        <v>48</v>
      </c>
      <c r="M52" s="12">
        <v>48</v>
      </c>
      <c r="N52" s="12">
        <v>48</v>
      </c>
      <c r="O52" s="12">
        <v>48</v>
      </c>
      <c r="P52" s="12">
        <v>48</v>
      </c>
      <c r="Q52" s="12">
        <v>48</v>
      </c>
      <c r="R52" s="12">
        <v>48</v>
      </c>
      <c r="S52" s="12">
        <v>48</v>
      </c>
      <c r="T52" s="12">
        <v>48</v>
      </c>
      <c r="U52" s="12">
        <v>48</v>
      </c>
      <c r="V52" s="12">
        <v>48</v>
      </c>
      <c r="W52" s="12">
        <v>48</v>
      </c>
      <c r="X52" s="12">
        <v>48</v>
      </c>
    </row>
    <row r="53" spans="1:24" ht="15.6" x14ac:dyDescent="0.25">
      <c r="A53" s="13"/>
      <c r="B53" s="13">
        <v>-0.3</v>
      </c>
      <c r="C53" s="12">
        <v>1</v>
      </c>
      <c r="D53" s="12">
        <v>0</v>
      </c>
      <c r="E53" s="12">
        <v>2</v>
      </c>
      <c r="F53" s="12">
        <v>8</v>
      </c>
      <c r="G53" s="12">
        <v>23</v>
      </c>
      <c r="H53" s="12">
        <v>29</v>
      </c>
      <c r="I53" s="12">
        <v>31</v>
      </c>
      <c r="J53" s="12">
        <v>37</v>
      </c>
      <c r="K53" s="12">
        <v>39</v>
      </c>
      <c r="L53" s="12">
        <v>39</v>
      </c>
      <c r="M53" s="12">
        <v>46</v>
      </c>
      <c r="N53" s="12">
        <v>48</v>
      </c>
      <c r="O53" s="12">
        <v>48</v>
      </c>
      <c r="P53" s="12">
        <v>49</v>
      </c>
      <c r="Q53" s="12">
        <v>49</v>
      </c>
      <c r="R53" s="12">
        <v>49</v>
      </c>
      <c r="S53" s="12">
        <v>49</v>
      </c>
      <c r="T53" s="12">
        <v>49</v>
      </c>
      <c r="U53" s="12">
        <v>49</v>
      </c>
      <c r="V53" s="12">
        <v>49</v>
      </c>
      <c r="W53" s="12">
        <v>49</v>
      </c>
      <c r="X53" s="12">
        <v>49</v>
      </c>
    </row>
    <row r="54" spans="1:24" ht="15.6" x14ac:dyDescent="0.25">
      <c r="A54" s="13"/>
      <c r="B54" s="13"/>
      <c r="C54" s="12">
        <v>2</v>
      </c>
      <c r="D54" s="12">
        <v>0</v>
      </c>
      <c r="E54" s="12">
        <v>4</v>
      </c>
      <c r="F54" s="12">
        <v>12</v>
      </c>
      <c r="G54" s="12">
        <v>21</v>
      </c>
      <c r="H54" s="12">
        <v>31</v>
      </c>
      <c r="I54" s="12">
        <v>40</v>
      </c>
      <c r="J54" s="12">
        <v>44</v>
      </c>
      <c r="K54" s="12">
        <v>45</v>
      </c>
      <c r="L54" s="12">
        <v>45</v>
      </c>
      <c r="M54" s="12">
        <v>47</v>
      </c>
      <c r="N54" s="12">
        <v>47</v>
      </c>
      <c r="O54" s="12">
        <v>48</v>
      </c>
      <c r="P54" s="12">
        <v>48</v>
      </c>
      <c r="Q54" s="12">
        <v>48</v>
      </c>
      <c r="R54" s="12">
        <v>48</v>
      </c>
      <c r="S54" s="12">
        <v>48</v>
      </c>
      <c r="T54" s="12">
        <v>48</v>
      </c>
      <c r="U54" s="12">
        <v>48</v>
      </c>
      <c r="V54" s="12">
        <v>48</v>
      </c>
      <c r="W54" s="12">
        <v>48</v>
      </c>
      <c r="X54" s="12">
        <v>48</v>
      </c>
    </row>
    <row r="55" spans="1:24" ht="15.6" x14ac:dyDescent="0.25">
      <c r="A55" s="13"/>
      <c r="B55" s="13"/>
      <c r="C55" s="12">
        <v>3</v>
      </c>
      <c r="D55" s="12">
        <v>0</v>
      </c>
      <c r="E55" s="12">
        <v>0</v>
      </c>
      <c r="F55" s="12">
        <v>6</v>
      </c>
      <c r="G55" s="12">
        <v>22</v>
      </c>
      <c r="H55" s="12">
        <v>30</v>
      </c>
      <c r="I55" s="12">
        <v>35</v>
      </c>
      <c r="J55" s="12">
        <v>37</v>
      </c>
      <c r="K55" s="12">
        <v>38</v>
      </c>
      <c r="L55" s="12">
        <v>40</v>
      </c>
      <c r="M55" s="12">
        <v>44</v>
      </c>
      <c r="N55" s="12">
        <v>45</v>
      </c>
      <c r="O55" s="12">
        <v>45</v>
      </c>
      <c r="P55" s="12">
        <v>45</v>
      </c>
      <c r="Q55" s="12">
        <v>45</v>
      </c>
      <c r="R55" s="12">
        <v>45</v>
      </c>
      <c r="S55" s="12">
        <v>45</v>
      </c>
      <c r="T55" s="12">
        <v>45</v>
      </c>
      <c r="U55" s="12">
        <v>45</v>
      </c>
      <c r="V55" s="12">
        <v>45</v>
      </c>
      <c r="W55" s="12">
        <v>45</v>
      </c>
      <c r="X55" s="12">
        <v>45</v>
      </c>
    </row>
    <row r="56" spans="1:24" ht="15.6" x14ac:dyDescent="0.25">
      <c r="A56" s="13"/>
      <c r="B56" s="13">
        <v>-0.6</v>
      </c>
      <c r="C56" s="12">
        <v>1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1</v>
      </c>
      <c r="M56" s="12">
        <v>7</v>
      </c>
      <c r="N56" s="12">
        <v>14</v>
      </c>
      <c r="O56" s="12">
        <v>16</v>
      </c>
      <c r="P56" s="12">
        <v>17</v>
      </c>
      <c r="Q56" s="12">
        <v>18</v>
      </c>
      <c r="R56" s="12">
        <v>18</v>
      </c>
      <c r="S56" s="12">
        <v>29</v>
      </c>
      <c r="T56" s="12">
        <v>32</v>
      </c>
      <c r="U56" s="12">
        <v>32</v>
      </c>
      <c r="V56" s="12">
        <v>32</v>
      </c>
      <c r="W56" s="12">
        <v>32</v>
      </c>
      <c r="X56" s="12">
        <v>32</v>
      </c>
    </row>
    <row r="57" spans="1:24" ht="15.6" x14ac:dyDescent="0.25">
      <c r="A57" s="13"/>
      <c r="B57" s="13"/>
      <c r="C57" s="12">
        <v>2</v>
      </c>
      <c r="D57" s="12">
        <v>0</v>
      </c>
      <c r="E57" s="12">
        <v>0</v>
      </c>
      <c r="F57" s="12">
        <v>0</v>
      </c>
      <c r="G57" s="12">
        <v>0</v>
      </c>
      <c r="H57" s="12">
        <v>2</v>
      </c>
      <c r="I57" s="12">
        <v>2</v>
      </c>
      <c r="J57" s="12">
        <v>6</v>
      </c>
      <c r="K57" s="12">
        <v>6</v>
      </c>
      <c r="L57" s="12">
        <v>8</v>
      </c>
      <c r="M57" s="12">
        <v>10</v>
      </c>
      <c r="N57" s="12">
        <v>16</v>
      </c>
      <c r="O57" s="12">
        <v>18</v>
      </c>
      <c r="P57" s="12">
        <v>21</v>
      </c>
      <c r="Q57" s="12">
        <v>25</v>
      </c>
      <c r="R57" s="12">
        <v>26</v>
      </c>
      <c r="S57" s="12">
        <v>37</v>
      </c>
      <c r="T57" s="12">
        <v>37</v>
      </c>
      <c r="U57" s="12">
        <v>38</v>
      </c>
      <c r="V57" s="12">
        <v>38</v>
      </c>
      <c r="W57" s="12">
        <v>38</v>
      </c>
      <c r="X57" s="12">
        <v>38</v>
      </c>
    </row>
    <row r="58" spans="1:24" ht="15.6" x14ac:dyDescent="0.25">
      <c r="A58" s="13"/>
      <c r="B58" s="13"/>
      <c r="C58" s="12">
        <v>3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1</v>
      </c>
      <c r="J58" s="12">
        <v>1</v>
      </c>
      <c r="K58" s="12">
        <v>1</v>
      </c>
      <c r="L58" s="12">
        <v>1</v>
      </c>
      <c r="M58" s="12">
        <v>7</v>
      </c>
      <c r="N58" s="12">
        <v>8</v>
      </c>
      <c r="O58" s="12">
        <v>10</v>
      </c>
      <c r="P58" s="12">
        <v>11</v>
      </c>
      <c r="Q58" s="12">
        <v>13</v>
      </c>
      <c r="R58" s="12">
        <v>13</v>
      </c>
      <c r="S58" s="12">
        <v>13</v>
      </c>
      <c r="T58" s="12">
        <v>13</v>
      </c>
      <c r="U58" s="12">
        <v>13</v>
      </c>
      <c r="V58" s="12">
        <v>13</v>
      </c>
      <c r="W58" s="12">
        <v>13</v>
      </c>
      <c r="X58" s="12">
        <v>13</v>
      </c>
    </row>
    <row r="59" spans="1:24" ht="15.6" x14ac:dyDescent="0.25">
      <c r="A59" s="13"/>
      <c r="B59" s="13">
        <v>-0.9</v>
      </c>
      <c r="C59" s="12">
        <v>1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1</v>
      </c>
      <c r="Q59" s="12">
        <v>2</v>
      </c>
      <c r="R59" s="12">
        <v>2</v>
      </c>
      <c r="S59" s="12">
        <v>2</v>
      </c>
      <c r="T59" s="12">
        <v>7</v>
      </c>
      <c r="U59" s="12">
        <v>7</v>
      </c>
      <c r="V59" s="12">
        <v>7</v>
      </c>
      <c r="W59" s="12">
        <v>8</v>
      </c>
      <c r="X59" s="12">
        <v>8</v>
      </c>
    </row>
    <row r="60" spans="1:24" ht="15.6" x14ac:dyDescent="0.25">
      <c r="A60" s="13"/>
      <c r="B60" s="13"/>
      <c r="C60" s="12">
        <v>2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1</v>
      </c>
      <c r="T60" s="12">
        <v>3</v>
      </c>
      <c r="U60" s="12">
        <v>3</v>
      </c>
      <c r="V60" s="12">
        <v>4</v>
      </c>
      <c r="W60" s="12">
        <v>4</v>
      </c>
      <c r="X60" s="12">
        <v>4</v>
      </c>
    </row>
    <row r="61" spans="1:24" ht="15.6" x14ac:dyDescent="0.25">
      <c r="A61" s="13"/>
      <c r="B61" s="13"/>
      <c r="C61" s="12">
        <v>3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1</v>
      </c>
      <c r="Q61" s="12">
        <v>2</v>
      </c>
      <c r="R61" s="12">
        <v>2</v>
      </c>
      <c r="S61" s="12">
        <v>3</v>
      </c>
      <c r="T61" s="12">
        <v>3</v>
      </c>
      <c r="U61" s="12">
        <v>3</v>
      </c>
      <c r="V61" s="12">
        <v>3</v>
      </c>
      <c r="W61" s="12">
        <v>3</v>
      </c>
      <c r="X61" s="12">
        <v>3</v>
      </c>
    </row>
    <row r="62" spans="1:24" ht="15.6" x14ac:dyDescent="0.25">
      <c r="A62" s="13">
        <v>6</v>
      </c>
      <c r="B62" s="13">
        <v>-0.1</v>
      </c>
      <c r="C62" s="12">
        <v>1</v>
      </c>
      <c r="D62" s="12">
        <v>1</v>
      </c>
      <c r="E62" s="12">
        <v>15</v>
      </c>
      <c r="F62" s="12">
        <v>24</v>
      </c>
      <c r="G62" s="12">
        <v>39</v>
      </c>
      <c r="H62" s="12">
        <v>44</v>
      </c>
      <c r="I62" s="12">
        <v>45</v>
      </c>
      <c r="J62" s="12">
        <v>46</v>
      </c>
      <c r="K62" s="12">
        <v>46</v>
      </c>
      <c r="L62" s="12">
        <v>46</v>
      </c>
      <c r="M62" s="12">
        <v>46</v>
      </c>
      <c r="N62" s="12">
        <v>46</v>
      </c>
      <c r="O62" s="12">
        <v>46</v>
      </c>
      <c r="P62" s="12">
        <v>46</v>
      </c>
      <c r="Q62" s="12">
        <v>46</v>
      </c>
      <c r="R62" s="12">
        <v>46</v>
      </c>
      <c r="S62" s="12">
        <v>46</v>
      </c>
      <c r="T62" s="12">
        <v>46</v>
      </c>
      <c r="U62" s="12">
        <v>46</v>
      </c>
      <c r="V62" s="12">
        <v>46</v>
      </c>
      <c r="W62" s="12">
        <v>46</v>
      </c>
      <c r="X62" s="12">
        <v>46</v>
      </c>
    </row>
    <row r="63" spans="1:24" ht="15.6" x14ac:dyDescent="0.25">
      <c r="A63" s="13"/>
      <c r="B63" s="13"/>
      <c r="C63" s="12">
        <v>2</v>
      </c>
      <c r="D63" s="12">
        <v>5</v>
      </c>
      <c r="E63" s="12">
        <v>18</v>
      </c>
      <c r="F63" s="12">
        <v>29</v>
      </c>
      <c r="G63" s="12">
        <v>38</v>
      </c>
      <c r="H63" s="12">
        <v>42</v>
      </c>
      <c r="I63" s="12">
        <v>43</v>
      </c>
      <c r="J63" s="12">
        <v>44</v>
      </c>
      <c r="K63" s="12">
        <v>44</v>
      </c>
      <c r="L63" s="12">
        <v>44</v>
      </c>
      <c r="M63" s="12">
        <v>44</v>
      </c>
      <c r="N63" s="12">
        <v>44</v>
      </c>
      <c r="O63" s="12">
        <v>44</v>
      </c>
      <c r="P63" s="12">
        <v>44</v>
      </c>
      <c r="Q63" s="12">
        <v>44</v>
      </c>
      <c r="R63" s="12">
        <v>44</v>
      </c>
      <c r="S63" s="12">
        <v>44</v>
      </c>
      <c r="T63" s="12">
        <v>44</v>
      </c>
      <c r="U63" s="12">
        <v>44</v>
      </c>
      <c r="V63" s="12">
        <v>44</v>
      </c>
      <c r="W63" s="12">
        <v>44</v>
      </c>
      <c r="X63" s="12">
        <v>44</v>
      </c>
    </row>
    <row r="64" spans="1:24" ht="15.6" x14ac:dyDescent="0.25">
      <c r="A64" s="13"/>
      <c r="B64" s="13"/>
      <c r="C64" s="12">
        <v>3</v>
      </c>
      <c r="D64" s="12">
        <v>2</v>
      </c>
      <c r="E64" s="12">
        <v>14</v>
      </c>
      <c r="F64" s="12">
        <v>28</v>
      </c>
      <c r="G64" s="12">
        <v>43</v>
      </c>
      <c r="H64" s="12">
        <v>45</v>
      </c>
      <c r="I64" s="12">
        <v>46</v>
      </c>
      <c r="J64" s="12">
        <v>47</v>
      </c>
      <c r="K64" s="12">
        <v>47</v>
      </c>
      <c r="L64" s="12">
        <v>47</v>
      </c>
      <c r="M64" s="12">
        <v>47</v>
      </c>
      <c r="N64" s="12">
        <v>47</v>
      </c>
      <c r="O64" s="12">
        <v>47</v>
      </c>
      <c r="P64" s="12">
        <v>47</v>
      </c>
      <c r="Q64" s="12">
        <v>47</v>
      </c>
      <c r="R64" s="12">
        <v>47</v>
      </c>
      <c r="S64" s="12">
        <v>47</v>
      </c>
      <c r="T64" s="12">
        <v>47</v>
      </c>
      <c r="U64" s="12">
        <v>47</v>
      </c>
      <c r="V64" s="12">
        <v>47</v>
      </c>
      <c r="W64" s="12">
        <v>47</v>
      </c>
      <c r="X64" s="12">
        <v>47</v>
      </c>
    </row>
    <row r="65" spans="1:24" ht="15.6" x14ac:dyDescent="0.25">
      <c r="A65" s="13"/>
      <c r="B65" s="13">
        <v>-0.3</v>
      </c>
      <c r="C65" s="12">
        <v>1</v>
      </c>
      <c r="D65" s="12">
        <v>0</v>
      </c>
      <c r="E65" s="12">
        <v>0</v>
      </c>
      <c r="F65" s="12">
        <v>5</v>
      </c>
      <c r="G65" s="12">
        <v>14</v>
      </c>
      <c r="H65" s="12">
        <v>17</v>
      </c>
      <c r="I65" s="12">
        <v>28</v>
      </c>
      <c r="J65" s="12">
        <v>32</v>
      </c>
      <c r="K65" s="12">
        <v>33</v>
      </c>
      <c r="L65" s="12">
        <v>36</v>
      </c>
      <c r="M65" s="12">
        <v>41</v>
      </c>
      <c r="N65" s="12">
        <v>44</v>
      </c>
      <c r="O65" s="12">
        <v>44</v>
      </c>
      <c r="P65" s="12">
        <v>44</v>
      </c>
      <c r="Q65" s="12">
        <v>44</v>
      </c>
      <c r="R65" s="12">
        <v>45</v>
      </c>
      <c r="S65" s="12">
        <v>45</v>
      </c>
      <c r="T65" s="12">
        <v>45</v>
      </c>
      <c r="U65" s="12">
        <v>45</v>
      </c>
      <c r="V65" s="12">
        <v>45</v>
      </c>
      <c r="W65" s="12">
        <v>45</v>
      </c>
      <c r="X65" s="12">
        <v>45</v>
      </c>
    </row>
    <row r="66" spans="1:24" ht="15.6" x14ac:dyDescent="0.25">
      <c r="A66" s="13"/>
      <c r="B66" s="13"/>
      <c r="C66" s="12">
        <v>2</v>
      </c>
      <c r="D66" s="12">
        <v>0</v>
      </c>
      <c r="E66" s="12">
        <v>3</v>
      </c>
      <c r="F66" s="12">
        <v>10</v>
      </c>
      <c r="G66" s="12">
        <v>31</v>
      </c>
      <c r="H66" s="12">
        <v>38</v>
      </c>
      <c r="I66" s="12">
        <v>43</v>
      </c>
      <c r="J66" s="12">
        <v>46</v>
      </c>
      <c r="K66" s="12">
        <v>47</v>
      </c>
      <c r="L66" s="12">
        <v>47</v>
      </c>
      <c r="M66" s="12">
        <v>47</v>
      </c>
      <c r="N66" s="12">
        <v>47</v>
      </c>
      <c r="O66" s="12">
        <v>47</v>
      </c>
      <c r="P66" s="12">
        <v>47</v>
      </c>
      <c r="Q66" s="12">
        <v>47</v>
      </c>
      <c r="R66" s="12">
        <v>47</v>
      </c>
      <c r="S66" s="12">
        <v>47</v>
      </c>
      <c r="T66" s="12">
        <v>47</v>
      </c>
      <c r="U66" s="12">
        <v>47</v>
      </c>
      <c r="V66" s="12">
        <v>47</v>
      </c>
      <c r="W66" s="12">
        <v>47</v>
      </c>
      <c r="X66" s="12">
        <v>47</v>
      </c>
    </row>
    <row r="67" spans="1:24" ht="15.6" x14ac:dyDescent="0.25">
      <c r="A67" s="13"/>
      <c r="B67" s="13"/>
      <c r="C67" s="12">
        <v>3</v>
      </c>
      <c r="D67" s="12">
        <v>0</v>
      </c>
      <c r="E67" s="12">
        <v>3</v>
      </c>
      <c r="F67" s="12">
        <v>7</v>
      </c>
      <c r="G67" s="12">
        <v>20</v>
      </c>
      <c r="H67" s="12">
        <v>31</v>
      </c>
      <c r="I67" s="12">
        <v>37</v>
      </c>
      <c r="J67" s="12">
        <v>39</v>
      </c>
      <c r="K67" s="12">
        <v>39</v>
      </c>
      <c r="L67" s="12">
        <v>39</v>
      </c>
      <c r="M67" s="12">
        <v>43</v>
      </c>
      <c r="N67" s="12">
        <v>43</v>
      </c>
      <c r="O67" s="12">
        <v>43</v>
      </c>
      <c r="P67" s="12">
        <v>44</v>
      </c>
      <c r="Q67" s="12">
        <v>45</v>
      </c>
      <c r="R67" s="12">
        <v>46</v>
      </c>
      <c r="S67" s="12">
        <v>46</v>
      </c>
      <c r="T67" s="12">
        <v>46</v>
      </c>
      <c r="U67" s="12">
        <v>46</v>
      </c>
      <c r="V67" s="12">
        <v>46</v>
      </c>
      <c r="W67" s="12">
        <v>46</v>
      </c>
      <c r="X67" s="12">
        <v>46</v>
      </c>
    </row>
    <row r="68" spans="1:24" ht="15.6" x14ac:dyDescent="0.25">
      <c r="A68" s="13"/>
      <c r="B68" s="13">
        <v>-0.6</v>
      </c>
      <c r="C68" s="12">
        <v>1</v>
      </c>
      <c r="D68" s="12">
        <v>0</v>
      </c>
      <c r="E68" s="12">
        <v>0</v>
      </c>
      <c r="F68" s="12">
        <v>0</v>
      </c>
      <c r="G68" s="12">
        <v>0</v>
      </c>
      <c r="H68" s="12">
        <v>1</v>
      </c>
      <c r="I68" s="12">
        <v>1</v>
      </c>
      <c r="J68" s="12">
        <v>2</v>
      </c>
      <c r="K68" s="12">
        <v>5</v>
      </c>
      <c r="L68" s="12">
        <v>6</v>
      </c>
      <c r="M68" s="12">
        <v>16</v>
      </c>
      <c r="N68" s="12">
        <v>21</v>
      </c>
      <c r="O68" s="12">
        <v>21</v>
      </c>
      <c r="P68" s="12">
        <v>29</v>
      </c>
      <c r="Q68" s="12">
        <v>34</v>
      </c>
      <c r="R68" s="12">
        <v>34</v>
      </c>
      <c r="S68" s="12">
        <v>41</v>
      </c>
      <c r="T68" s="12">
        <v>41</v>
      </c>
      <c r="U68" s="12">
        <v>41</v>
      </c>
      <c r="V68" s="12">
        <v>42</v>
      </c>
      <c r="W68" s="12">
        <v>42</v>
      </c>
      <c r="X68" s="12">
        <v>42</v>
      </c>
    </row>
    <row r="69" spans="1:24" ht="15.6" x14ac:dyDescent="0.25">
      <c r="A69" s="13"/>
      <c r="B69" s="13"/>
      <c r="C69" s="12">
        <v>2</v>
      </c>
      <c r="D69" s="12">
        <v>0</v>
      </c>
      <c r="E69" s="12">
        <v>0</v>
      </c>
      <c r="F69" s="12">
        <v>0</v>
      </c>
      <c r="G69" s="12">
        <v>0</v>
      </c>
      <c r="H69" s="12">
        <v>4</v>
      </c>
      <c r="I69" s="12">
        <v>5</v>
      </c>
      <c r="J69" s="12">
        <v>5</v>
      </c>
      <c r="K69" s="12">
        <v>6</v>
      </c>
      <c r="L69" s="12">
        <v>6</v>
      </c>
      <c r="M69" s="12">
        <v>20</v>
      </c>
      <c r="N69" s="12">
        <v>25</v>
      </c>
      <c r="O69" s="12">
        <v>25</v>
      </c>
      <c r="P69" s="12">
        <v>28</v>
      </c>
      <c r="Q69" s="12">
        <v>31</v>
      </c>
      <c r="R69" s="12">
        <v>33</v>
      </c>
      <c r="S69" s="12">
        <v>44</v>
      </c>
      <c r="T69" s="12">
        <v>45</v>
      </c>
      <c r="U69" s="12">
        <v>45</v>
      </c>
      <c r="V69" s="12">
        <v>45</v>
      </c>
      <c r="W69" s="12">
        <v>45</v>
      </c>
      <c r="X69" s="12">
        <v>45</v>
      </c>
    </row>
    <row r="70" spans="1:24" ht="15.6" x14ac:dyDescent="0.25">
      <c r="A70" s="13"/>
      <c r="B70" s="13"/>
      <c r="C70" s="12">
        <v>3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1</v>
      </c>
      <c r="J70" s="12">
        <v>1</v>
      </c>
      <c r="K70" s="12">
        <v>2</v>
      </c>
      <c r="L70" s="12">
        <v>3</v>
      </c>
      <c r="M70" s="12">
        <v>22</v>
      </c>
      <c r="N70" s="12">
        <v>34</v>
      </c>
      <c r="O70" s="12">
        <v>35</v>
      </c>
      <c r="P70" s="12">
        <v>38</v>
      </c>
      <c r="Q70" s="12">
        <v>38</v>
      </c>
      <c r="R70" s="12">
        <v>39</v>
      </c>
      <c r="S70" s="12">
        <v>42</v>
      </c>
      <c r="T70" s="12">
        <v>43</v>
      </c>
      <c r="U70" s="12">
        <v>43</v>
      </c>
      <c r="V70" s="12">
        <v>43</v>
      </c>
      <c r="W70" s="12">
        <v>43</v>
      </c>
      <c r="X70" s="12">
        <v>43</v>
      </c>
    </row>
    <row r="71" spans="1:24" ht="15.6" x14ac:dyDescent="0.25">
      <c r="A71" s="13"/>
      <c r="B71" s="13">
        <v>-0.9</v>
      </c>
      <c r="C71" s="12">
        <v>1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11</v>
      </c>
      <c r="T71" s="12">
        <v>14</v>
      </c>
      <c r="U71" s="12">
        <v>14</v>
      </c>
      <c r="V71" s="12">
        <v>14</v>
      </c>
      <c r="W71" s="12">
        <v>14</v>
      </c>
      <c r="X71" s="12">
        <v>14</v>
      </c>
    </row>
    <row r="72" spans="1:24" ht="15.6" x14ac:dyDescent="0.25">
      <c r="A72" s="13"/>
      <c r="B72" s="13"/>
      <c r="C72" s="12">
        <v>2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2</v>
      </c>
      <c r="O72" s="12">
        <v>2</v>
      </c>
      <c r="P72" s="12">
        <v>2</v>
      </c>
      <c r="Q72" s="12">
        <v>2</v>
      </c>
      <c r="R72" s="12">
        <v>2</v>
      </c>
      <c r="S72" s="12">
        <v>9</v>
      </c>
      <c r="T72" s="12">
        <v>16</v>
      </c>
      <c r="U72" s="12">
        <v>16</v>
      </c>
      <c r="V72" s="12">
        <v>16</v>
      </c>
      <c r="W72" s="12">
        <v>16</v>
      </c>
      <c r="X72" s="12">
        <v>16</v>
      </c>
    </row>
    <row r="73" spans="1:24" ht="15.6" x14ac:dyDescent="0.25">
      <c r="A73" s="13"/>
      <c r="B73" s="13"/>
      <c r="C73" s="12">
        <v>3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5</v>
      </c>
      <c r="Q73" s="12">
        <v>6</v>
      </c>
      <c r="R73" s="12">
        <v>6</v>
      </c>
      <c r="S73" s="12">
        <v>11</v>
      </c>
      <c r="T73" s="12">
        <v>19</v>
      </c>
      <c r="U73" s="12">
        <v>19</v>
      </c>
      <c r="V73" s="12">
        <v>19</v>
      </c>
      <c r="W73" s="12">
        <v>19</v>
      </c>
      <c r="X73" s="12">
        <v>19</v>
      </c>
    </row>
    <row r="74" spans="1:24" ht="15.6" x14ac:dyDescent="0.25">
      <c r="A74" s="13">
        <v>7</v>
      </c>
      <c r="B74" s="13">
        <v>-0.1</v>
      </c>
      <c r="C74" s="12">
        <v>1</v>
      </c>
      <c r="D74" s="12">
        <v>3</v>
      </c>
      <c r="E74" s="12">
        <v>17</v>
      </c>
      <c r="F74" s="12">
        <v>32</v>
      </c>
      <c r="G74" s="12">
        <v>39</v>
      </c>
      <c r="H74" s="12">
        <v>42</v>
      </c>
      <c r="I74" s="12">
        <v>44</v>
      </c>
      <c r="J74" s="12">
        <v>45</v>
      </c>
      <c r="K74" s="12">
        <v>46</v>
      </c>
      <c r="L74" s="12">
        <v>46</v>
      </c>
      <c r="M74" s="12">
        <v>46</v>
      </c>
      <c r="N74" s="12">
        <v>48</v>
      </c>
      <c r="O74" s="12">
        <v>48</v>
      </c>
      <c r="P74" s="12">
        <v>48</v>
      </c>
      <c r="Q74" s="12">
        <v>48</v>
      </c>
      <c r="R74" s="12">
        <v>49</v>
      </c>
      <c r="S74" s="12">
        <v>49</v>
      </c>
      <c r="T74" s="12">
        <v>49</v>
      </c>
      <c r="U74" s="12">
        <v>49</v>
      </c>
      <c r="V74" s="12">
        <v>49</v>
      </c>
      <c r="W74" s="12">
        <v>49</v>
      </c>
      <c r="X74" s="12">
        <v>49</v>
      </c>
    </row>
    <row r="75" spans="1:24" ht="15.6" x14ac:dyDescent="0.25">
      <c r="A75" s="13"/>
      <c r="B75" s="13"/>
      <c r="C75" s="12">
        <v>2</v>
      </c>
      <c r="D75" s="12">
        <v>2</v>
      </c>
      <c r="E75" s="12">
        <v>20</v>
      </c>
      <c r="F75" s="12">
        <v>31</v>
      </c>
      <c r="G75" s="12">
        <v>42</v>
      </c>
      <c r="H75" s="12">
        <v>43</v>
      </c>
      <c r="I75" s="12">
        <v>43</v>
      </c>
      <c r="J75" s="12">
        <v>43</v>
      </c>
      <c r="K75" s="12">
        <v>43</v>
      </c>
      <c r="L75" s="12">
        <v>43</v>
      </c>
      <c r="M75" s="12">
        <v>43</v>
      </c>
      <c r="N75" s="12">
        <v>43</v>
      </c>
      <c r="O75" s="12">
        <v>43</v>
      </c>
      <c r="P75" s="12">
        <v>43</v>
      </c>
      <c r="Q75" s="12">
        <v>43</v>
      </c>
      <c r="R75" s="12">
        <v>43</v>
      </c>
      <c r="S75" s="12">
        <v>43</v>
      </c>
      <c r="T75" s="12">
        <v>45</v>
      </c>
      <c r="U75" s="12">
        <v>45</v>
      </c>
      <c r="V75" s="12">
        <v>45</v>
      </c>
      <c r="W75" s="12">
        <v>45</v>
      </c>
      <c r="X75" s="12">
        <v>45</v>
      </c>
    </row>
    <row r="76" spans="1:24" ht="15.6" x14ac:dyDescent="0.25">
      <c r="A76" s="13"/>
      <c r="B76" s="13"/>
      <c r="C76" s="12">
        <v>3</v>
      </c>
      <c r="D76" s="12">
        <v>1</v>
      </c>
      <c r="E76" s="12">
        <v>15</v>
      </c>
      <c r="F76" s="12">
        <v>27</v>
      </c>
      <c r="G76" s="12">
        <v>43</v>
      </c>
      <c r="H76" s="12">
        <v>44</v>
      </c>
      <c r="I76" s="12">
        <v>47</v>
      </c>
      <c r="J76" s="12">
        <v>47</v>
      </c>
      <c r="K76" s="12">
        <v>47</v>
      </c>
      <c r="L76" s="12">
        <v>47</v>
      </c>
      <c r="M76" s="12">
        <v>47</v>
      </c>
      <c r="N76" s="12">
        <v>47</v>
      </c>
      <c r="O76" s="12">
        <v>47</v>
      </c>
      <c r="P76" s="12">
        <v>47</v>
      </c>
      <c r="Q76" s="12">
        <v>47</v>
      </c>
      <c r="R76" s="12">
        <v>48</v>
      </c>
      <c r="S76" s="12">
        <v>48</v>
      </c>
      <c r="T76" s="12">
        <v>48</v>
      </c>
      <c r="U76" s="12">
        <v>48</v>
      </c>
      <c r="V76" s="12">
        <v>48</v>
      </c>
      <c r="W76" s="12">
        <v>48</v>
      </c>
      <c r="X76" s="12">
        <v>48</v>
      </c>
    </row>
    <row r="77" spans="1:24" ht="15.6" x14ac:dyDescent="0.25">
      <c r="A77" s="13"/>
      <c r="B77" s="13">
        <v>-0.3</v>
      </c>
      <c r="C77" s="12">
        <v>1</v>
      </c>
      <c r="D77" s="12">
        <v>0</v>
      </c>
      <c r="E77" s="12">
        <v>1</v>
      </c>
      <c r="F77" s="12">
        <v>5</v>
      </c>
      <c r="G77" s="12">
        <v>19</v>
      </c>
      <c r="H77" s="12">
        <v>33</v>
      </c>
      <c r="I77" s="12">
        <v>37</v>
      </c>
      <c r="J77" s="12">
        <v>41</v>
      </c>
      <c r="K77" s="12">
        <v>41</v>
      </c>
      <c r="L77" s="12">
        <v>42</v>
      </c>
      <c r="M77" s="12">
        <v>45</v>
      </c>
      <c r="N77" s="12">
        <v>45</v>
      </c>
      <c r="O77" s="12">
        <v>46</v>
      </c>
      <c r="P77" s="12">
        <v>46</v>
      </c>
      <c r="Q77" s="12">
        <v>46</v>
      </c>
      <c r="R77" s="12">
        <v>46</v>
      </c>
      <c r="S77" s="12">
        <v>46</v>
      </c>
      <c r="T77" s="12">
        <v>47</v>
      </c>
      <c r="U77" s="12">
        <v>47</v>
      </c>
      <c r="V77" s="12">
        <v>47</v>
      </c>
      <c r="W77" s="12">
        <v>47</v>
      </c>
      <c r="X77" s="12">
        <v>47</v>
      </c>
    </row>
    <row r="78" spans="1:24" ht="15.6" x14ac:dyDescent="0.25">
      <c r="A78" s="13"/>
      <c r="B78" s="13"/>
      <c r="C78" s="12">
        <v>2</v>
      </c>
      <c r="D78" s="12">
        <v>0</v>
      </c>
      <c r="E78" s="12">
        <v>2</v>
      </c>
      <c r="F78" s="12">
        <v>4</v>
      </c>
      <c r="G78" s="12">
        <v>14</v>
      </c>
      <c r="H78" s="12">
        <v>24</v>
      </c>
      <c r="I78" s="12">
        <v>25</v>
      </c>
      <c r="J78" s="12">
        <v>32</v>
      </c>
      <c r="K78" s="12">
        <v>33</v>
      </c>
      <c r="L78" s="12">
        <v>37</v>
      </c>
      <c r="M78" s="12">
        <v>44</v>
      </c>
      <c r="N78" s="12">
        <v>47</v>
      </c>
      <c r="O78" s="12">
        <v>47</v>
      </c>
      <c r="P78" s="12">
        <v>47</v>
      </c>
      <c r="Q78" s="12">
        <v>47</v>
      </c>
      <c r="R78" s="12">
        <v>49</v>
      </c>
      <c r="S78" s="12">
        <v>49</v>
      </c>
      <c r="T78" s="12">
        <v>49</v>
      </c>
      <c r="U78" s="12">
        <v>49</v>
      </c>
      <c r="V78" s="12">
        <v>49</v>
      </c>
      <c r="W78" s="12">
        <v>49</v>
      </c>
      <c r="X78" s="12">
        <v>49</v>
      </c>
    </row>
    <row r="79" spans="1:24" ht="15.6" x14ac:dyDescent="0.25">
      <c r="A79" s="13"/>
      <c r="B79" s="13"/>
      <c r="C79" s="12">
        <v>3</v>
      </c>
      <c r="D79" s="12">
        <v>0</v>
      </c>
      <c r="E79" s="12">
        <v>4</v>
      </c>
      <c r="F79" s="12">
        <v>12</v>
      </c>
      <c r="G79" s="12">
        <v>32</v>
      </c>
      <c r="H79" s="12">
        <v>37</v>
      </c>
      <c r="I79" s="12">
        <v>40</v>
      </c>
      <c r="J79" s="12">
        <v>47</v>
      </c>
      <c r="K79" s="12">
        <v>47</v>
      </c>
      <c r="L79" s="12">
        <v>49</v>
      </c>
      <c r="M79" s="12">
        <v>50</v>
      </c>
      <c r="N79" s="12">
        <v>50</v>
      </c>
      <c r="O79" s="12">
        <v>50</v>
      </c>
      <c r="P79" s="12">
        <v>50</v>
      </c>
      <c r="Q79" s="12">
        <v>50</v>
      </c>
      <c r="R79" s="12">
        <v>50</v>
      </c>
      <c r="S79" s="12">
        <v>50</v>
      </c>
      <c r="T79" s="12">
        <v>50</v>
      </c>
      <c r="U79" s="12">
        <v>50</v>
      </c>
      <c r="V79" s="12">
        <v>50</v>
      </c>
      <c r="W79" s="12">
        <v>50</v>
      </c>
      <c r="X79" s="12">
        <v>50</v>
      </c>
    </row>
    <row r="80" spans="1:24" ht="15.6" x14ac:dyDescent="0.25">
      <c r="A80" s="13"/>
      <c r="B80" s="13">
        <v>-0.6</v>
      </c>
      <c r="C80" s="12">
        <v>1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2</v>
      </c>
      <c r="J80" s="12">
        <v>2</v>
      </c>
      <c r="K80" s="12">
        <v>2</v>
      </c>
      <c r="L80" s="12">
        <v>2</v>
      </c>
      <c r="M80" s="12">
        <v>2</v>
      </c>
      <c r="N80" s="12">
        <v>3</v>
      </c>
      <c r="O80" s="12">
        <v>5</v>
      </c>
      <c r="P80" s="12">
        <v>6</v>
      </c>
      <c r="Q80" s="12">
        <v>6</v>
      </c>
      <c r="R80" s="12">
        <v>7</v>
      </c>
      <c r="S80" s="12">
        <v>15</v>
      </c>
      <c r="T80" s="12">
        <v>21</v>
      </c>
      <c r="U80" s="12">
        <v>21</v>
      </c>
      <c r="V80" s="12">
        <v>21</v>
      </c>
      <c r="W80" s="12">
        <v>21</v>
      </c>
      <c r="X80" s="12">
        <v>21</v>
      </c>
    </row>
    <row r="81" spans="1:24" ht="15.6" x14ac:dyDescent="0.25">
      <c r="A81" s="13"/>
      <c r="B81" s="13"/>
      <c r="C81" s="12">
        <v>2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1</v>
      </c>
      <c r="K81" s="12">
        <v>1</v>
      </c>
      <c r="L81" s="12">
        <v>1</v>
      </c>
      <c r="M81" s="12">
        <v>8</v>
      </c>
      <c r="N81" s="12">
        <v>11</v>
      </c>
      <c r="O81" s="12">
        <v>14</v>
      </c>
      <c r="P81" s="12">
        <v>20</v>
      </c>
      <c r="Q81" s="12">
        <v>22</v>
      </c>
      <c r="R81" s="12">
        <v>23</v>
      </c>
      <c r="S81" s="12">
        <v>28</v>
      </c>
      <c r="T81" s="12">
        <v>32</v>
      </c>
      <c r="U81" s="12">
        <v>32</v>
      </c>
      <c r="V81" s="12">
        <v>32</v>
      </c>
      <c r="W81" s="12">
        <v>32</v>
      </c>
      <c r="X81" s="12">
        <v>32</v>
      </c>
    </row>
    <row r="82" spans="1:24" ht="15.6" x14ac:dyDescent="0.25">
      <c r="A82" s="13"/>
      <c r="B82" s="13"/>
      <c r="C82" s="12">
        <v>3</v>
      </c>
      <c r="D82" s="12">
        <v>0</v>
      </c>
      <c r="E82" s="12">
        <v>0</v>
      </c>
      <c r="F82" s="12">
        <v>0</v>
      </c>
      <c r="G82" s="12">
        <v>0</v>
      </c>
      <c r="H82" s="12">
        <v>2</v>
      </c>
      <c r="I82" s="12">
        <v>2</v>
      </c>
      <c r="J82" s="12">
        <v>2</v>
      </c>
      <c r="K82" s="12">
        <v>3</v>
      </c>
      <c r="L82" s="12">
        <v>3</v>
      </c>
      <c r="M82" s="12">
        <v>10</v>
      </c>
      <c r="N82" s="12">
        <v>16</v>
      </c>
      <c r="O82" s="12">
        <v>16</v>
      </c>
      <c r="P82" s="12">
        <v>16</v>
      </c>
      <c r="Q82" s="12">
        <v>16</v>
      </c>
      <c r="R82" s="12">
        <v>17</v>
      </c>
      <c r="S82" s="12">
        <v>23</v>
      </c>
      <c r="T82" s="12">
        <v>25</v>
      </c>
      <c r="U82" s="12">
        <v>26</v>
      </c>
      <c r="V82" s="12">
        <v>26</v>
      </c>
      <c r="W82" s="12">
        <v>28</v>
      </c>
      <c r="X82" s="12">
        <v>28</v>
      </c>
    </row>
    <row r="83" spans="1:24" ht="15.6" x14ac:dyDescent="0.25">
      <c r="A83" s="13"/>
      <c r="B83" s="13">
        <v>-0.9</v>
      </c>
      <c r="C83" s="12">
        <v>1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1</v>
      </c>
      <c r="Q83" s="12">
        <v>1</v>
      </c>
      <c r="R83" s="12">
        <v>1</v>
      </c>
      <c r="S83" s="12">
        <v>1</v>
      </c>
      <c r="T83" s="12">
        <v>9</v>
      </c>
      <c r="U83" s="12">
        <v>9</v>
      </c>
      <c r="V83" s="12">
        <v>9</v>
      </c>
      <c r="W83" s="12">
        <v>10</v>
      </c>
      <c r="X83" s="12">
        <v>10</v>
      </c>
    </row>
    <row r="84" spans="1:24" ht="15.6" x14ac:dyDescent="0.25">
      <c r="A84" s="13"/>
      <c r="B84" s="13"/>
      <c r="C84" s="12">
        <v>2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3</v>
      </c>
      <c r="Q84" s="12">
        <v>4</v>
      </c>
      <c r="R84" s="12">
        <v>4</v>
      </c>
      <c r="S84" s="12">
        <v>8</v>
      </c>
      <c r="T84" s="12">
        <v>12</v>
      </c>
      <c r="U84" s="12">
        <v>12</v>
      </c>
      <c r="V84" s="12">
        <v>12</v>
      </c>
      <c r="W84" s="12">
        <v>13</v>
      </c>
      <c r="X84" s="12">
        <v>13</v>
      </c>
    </row>
    <row r="85" spans="1:24" ht="15.6" x14ac:dyDescent="0.25">
      <c r="A85" s="13"/>
      <c r="B85" s="13"/>
      <c r="C85" s="12">
        <v>3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3</v>
      </c>
      <c r="T85" s="12">
        <v>5</v>
      </c>
      <c r="U85" s="12">
        <v>5</v>
      </c>
      <c r="V85" s="12">
        <v>5</v>
      </c>
      <c r="W85" s="12">
        <v>5</v>
      </c>
      <c r="X85" s="12">
        <v>5</v>
      </c>
    </row>
    <row r="86" spans="1:24" ht="15.6" x14ac:dyDescent="0.25">
      <c r="A86" s="13">
        <v>8</v>
      </c>
      <c r="B86" s="13">
        <v>-0.1</v>
      </c>
      <c r="C86" s="12">
        <v>1</v>
      </c>
      <c r="D86" s="12">
        <v>0</v>
      </c>
      <c r="E86" s="12">
        <v>24</v>
      </c>
      <c r="F86" s="12">
        <v>36</v>
      </c>
      <c r="G86" s="12">
        <v>44</v>
      </c>
      <c r="H86" s="12">
        <v>46</v>
      </c>
      <c r="I86" s="12">
        <v>47</v>
      </c>
      <c r="J86" s="12">
        <v>47</v>
      </c>
      <c r="K86" s="12">
        <v>47</v>
      </c>
      <c r="L86" s="12">
        <v>47</v>
      </c>
      <c r="M86" s="12">
        <v>47</v>
      </c>
      <c r="N86" s="12">
        <v>47</v>
      </c>
      <c r="O86" s="12">
        <v>47</v>
      </c>
      <c r="P86" s="12">
        <v>47</v>
      </c>
      <c r="Q86" s="12">
        <v>47</v>
      </c>
      <c r="R86" s="12">
        <v>47</v>
      </c>
      <c r="S86" s="12">
        <v>47</v>
      </c>
      <c r="T86" s="12">
        <v>47</v>
      </c>
      <c r="U86" s="12">
        <v>47</v>
      </c>
      <c r="V86" s="12">
        <v>47</v>
      </c>
      <c r="W86" s="12">
        <v>47</v>
      </c>
      <c r="X86" s="12">
        <v>47</v>
      </c>
    </row>
    <row r="87" spans="1:24" ht="15.6" x14ac:dyDescent="0.25">
      <c r="A87" s="13"/>
      <c r="B87" s="13"/>
      <c r="C87" s="12">
        <v>2</v>
      </c>
      <c r="D87" s="12">
        <v>1</v>
      </c>
      <c r="E87" s="12">
        <v>14</v>
      </c>
      <c r="F87" s="12">
        <v>24</v>
      </c>
      <c r="G87" s="12">
        <v>40</v>
      </c>
      <c r="H87" s="12">
        <v>41</v>
      </c>
      <c r="I87" s="12">
        <v>43</v>
      </c>
      <c r="J87" s="12">
        <v>44</v>
      </c>
      <c r="K87" s="12">
        <v>46</v>
      </c>
      <c r="L87" s="12">
        <v>46</v>
      </c>
      <c r="M87" s="12">
        <v>46</v>
      </c>
      <c r="N87" s="12">
        <v>46</v>
      </c>
      <c r="O87" s="12">
        <v>46</v>
      </c>
      <c r="P87" s="12">
        <v>46</v>
      </c>
      <c r="Q87" s="12">
        <v>46</v>
      </c>
      <c r="R87" s="12">
        <v>46</v>
      </c>
      <c r="S87" s="12">
        <v>46</v>
      </c>
      <c r="T87" s="12">
        <v>46</v>
      </c>
      <c r="U87" s="12">
        <v>46</v>
      </c>
      <c r="V87" s="12">
        <v>46</v>
      </c>
      <c r="W87" s="12">
        <v>46</v>
      </c>
      <c r="X87" s="12">
        <v>46</v>
      </c>
    </row>
    <row r="88" spans="1:24" ht="15.6" x14ac:dyDescent="0.25">
      <c r="A88" s="13"/>
      <c r="B88" s="13"/>
      <c r="C88" s="12">
        <v>3</v>
      </c>
      <c r="D88" s="12">
        <v>0</v>
      </c>
      <c r="E88" s="12">
        <v>19</v>
      </c>
      <c r="F88" s="12">
        <v>31</v>
      </c>
      <c r="G88" s="12">
        <v>41</v>
      </c>
      <c r="H88" s="12">
        <v>42</v>
      </c>
      <c r="I88" s="12">
        <v>42</v>
      </c>
      <c r="J88" s="12">
        <v>42</v>
      </c>
      <c r="K88" s="12">
        <v>43</v>
      </c>
      <c r="L88" s="12">
        <v>43</v>
      </c>
      <c r="M88" s="12">
        <v>44</v>
      </c>
      <c r="N88" s="12">
        <v>44</v>
      </c>
      <c r="O88" s="12">
        <v>44</v>
      </c>
      <c r="P88" s="12">
        <v>44</v>
      </c>
      <c r="Q88" s="12">
        <v>44</v>
      </c>
      <c r="R88" s="12">
        <v>44</v>
      </c>
      <c r="S88" s="12">
        <v>44</v>
      </c>
      <c r="T88" s="12">
        <v>44</v>
      </c>
      <c r="U88" s="12">
        <v>44</v>
      </c>
      <c r="V88" s="12">
        <v>44</v>
      </c>
      <c r="W88" s="12">
        <v>44</v>
      </c>
      <c r="X88" s="12">
        <v>44</v>
      </c>
    </row>
    <row r="89" spans="1:24" ht="15.6" x14ac:dyDescent="0.25">
      <c r="A89" s="13"/>
      <c r="B89" s="13">
        <v>-0.3</v>
      </c>
      <c r="C89" s="12">
        <v>1</v>
      </c>
      <c r="D89" s="12">
        <v>0</v>
      </c>
      <c r="E89" s="12">
        <v>2</v>
      </c>
      <c r="F89" s="12">
        <v>7</v>
      </c>
      <c r="G89" s="12">
        <v>18</v>
      </c>
      <c r="H89" s="12">
        <v>23</v>
      </c>
      <c r="I89" s="12">
        <v>26</v>
      </c>
      <c r="J89" s="12">
        <v>32</v>
      </c>
      <c r="K89" s="12">
        <v>35</v>
      </c>
      <c r="L89" s="12">
        <v>36</v>
      </c>
      <c r="M89" s="12">
        <v>40</v>
      </c>
      <c r="N89" s="12">
        <v>42</v>
      </c>
      <c r="O89" s="12">
        <v>42</v>
      </c>
      <c r="P89" s="12">
        <v>43</v>
      </c>
      <c r="Q89" s="12">
        <v>43</v>
      </c>
      <c r="R89" s="12">
        <v>43</v>
      </c>
      <c r="S89" s="12">
        <v>43</v>
      </c>
      <c r="T89" s="12">
        <v>43</v>
      </c>
      <c r="U89" s="12">
        <v>43</v>
      </c>
      <c r="V89" s="12">
        <v>43</v>
      </c>
      <c r="W89" s="12">
        <v>43</v>
      </c>
      <c r="X89" s="12">
        <v>43</v>
      </c>
    </row>
    <row r="90" spans="1:24" ht="15.6" x14ac:dyDescent="0.25">
      <c r="A90" s="13"/>
      <c r="B90" s="13"/>
      <c r="C90" s="12">
        <v>2</v>
      </c>
      <c r="D90" s="12">
        <v>0</v>
      </c>
      <c r="E90" s="12">
        <v>1</v>
      </c>
      <c r="F90" s="12">
        <v>13</v>
      </c>
      <c r="G90" s="12">
        <v>34</v>
      </c>
      <c r="H90" s="12">
        <v>38</v>
      </c>
      <c r="I90" s="12">
        <v>41</v>
      </c>
      <c r="J90" s="12">
        <v>44</v>
      </c>
      <c r="K90" s="12">
        <v>45</v>
      </c>
      <c r="L90" s="12">
        <v>45</v>
      </c>
      <c r="M90" s="12">
        <v>47</v>
      </c>
      <c r="N90" s="12">
        <v>47</v>
      </c>
      <c r="O90" s="12">
        <v>47</v>
      </c>
      <c r="P90" s="12">
        <v>47</v>
      </c>
      <c r="Q90" s="12">
        <v>47</v>
      </c>
      <c r="R90" s="12">
        <v>47</v>
      </c>
      <c r="S90" s="12">
        <v>48</v>
      </c>
      <c r="T90" s="12">
        <v>48</v>
      </c>
      <c r="U90" s="12">
        <v>48</v>
      </c>
      <c r="V90" s="12">
        <v>48</v>
      </c>
      <c r="W90" s="12">
        <v>48</v>
      </c>
      <c r="X90" s="12">
        <v>48</v>
      </c>
    </row>
    <row r="91" spans="1:24" ht="15.6" x14ac:dyDescent="0.25">
      <c r="A91" s="13"/>
      <c r="B91" s="13"/>
      <c r="C91" s="12">
        <v>3</v>
      </c>
      <c r="D91" s="12">
        <v>0</v>
      </c>
      <c r="E91" s="12">
        <v>0</v>
      </c>
      <c r="F91" s="12">
        <v>3</v>
      </c>
      <c r="G91" s="12">
        <v>13</v>
      </c>
      <c r="H91" s="12">
        <v>19</v>
      </c>
      <c r="I91" s="12">
        <v>23</v>
      </c>
      <c r="J91" s="12">
        <v>28</v>
      </c>
      <c r="K91" s="12">
        <v>35</v>
      </c>
      <c r="L91" s="12">
        <v>37</v>
      </c>
      <c r="M91" s="12">
        <v>42</v>
      </c>
      <c r="N91" s="12">
        <v>42</v>
      </c>
      <c r="O91" s="12">
        <v>42</v>
      </c>
      <c r="P91" s="12">
        <v>43</v>
      </c>
      <c r="Q91" s="12">
        <v>43</v>
      </c>
      <c r="R91" s="12">
        <v>43</v>
      </c>
      <c r="S91" s="12">
        <v>43</v>
      </c>
      <c r="T91" s="12">
        <v>43</v>
      </c>
      <c r="U91" s="12">
        <v>44</v>
      </c>
      <c r="V91" s="12">
        <v>44</v>
      </c>
      <c r="W91" s="12">
        <v>44</v>
      </c>
      <c r="X91" s="12">
        <v>44</v>
      </c>
    </row>
    <row r="92" spans="1:24" ht="15.6" x14ac:dyDescent="0.25">
      <c r="A92" s="13"/>
      <c r="B92" s="13">
        <v>-0.6</v>
      </c>
      <c r="C92" s="12">
        <v>1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1</v>
      </c>
      <c r="K92" s="12">
        <v>1</v>
      </c>
      <c r="L92" s="12">
        <v>1</v>
      </c>
      <c r="M92" s="12">
        <v>4</v>
      </c>
      <c r="N92" s="12">
        <v>6</v>
      </c>
      <c r="O92" s="12">
        <v>7</v>
      </c>
      <c r="P92" s="12">
        <v>12</v>
      </c>
      <c r="Q92" s="12">
        <v>12</v>
      </c>
      <c r="R92" s="12">
        <v>13</v>
      </c>
      <c r="S92" s="12">
        <v>23</v>
      </c>
      <c r="T92" s="12">
        <v>24</v>
      </c>
      <c r="U92" s="12">
        <v>25</v>
      </c>
      <c r="V92" s="12">
        <v>27</v>
      </c>
      <c r="W92" s="12">
        <v>27</v>
      </c>
      <c r="X92" s="12">
        <v>27</v>
      </c>
    </row>
    <row r="93" spans="1:24" ht="15.6" x14ac:dyDescent="0.25">
      <c r="A93" s="13"/>
      <c r="B93" s="13"/>
      <c r="C93" s="12">
        <v>2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2</v>
      </c>
      <c r="L93" s="12">
        <v>2</v>
      </c>
      <c r="M93" s="12">
        <v>6</v>
      </c>
      <c r="N93" s="12">
        <v>11</v>
      </c>
      <c r="O93" s="12">
        <v>11</v>
      </c>
      <c r="P93" s="12">
        <v>18</v>
      </c>
      <c r="Q93" s="12">
        <v>19</v>
      </c>
      <c r="R93" s="12">
        <v>19</v>
      </c>
      <c r="S93" s="12">
        <v>24</v>
      </c>
      <c r="T93" s="12">
        <v>26</v>
      </c>
      <c r="U93" s="12">
        <v>26</v>
      </c>
      <c r="V93" s="12">
        <v>26</v>
      </c>
      <c r="W93" s="12">
        <v>26</v>
      </c>
      <c r="X93" s="12">
        <v>26</v>
      </c>
    </row>
    <row r="94" spans="1:24" ht="15.6" x14ac:dyDescent="0.25">
      <c r="A94" s="13"/>
      <c r="B94" s="13"/>
      <c r="C94" s="12">
        <v>3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1</v>
      </c>
      <c r="J94" s="12">
        <v>1</v>
      </c>
      <c r="K94" s="12">
        <v>1</v>
      </c>
      <c r="L94" s="12">
        <v>1</v>
      </c>
      <c r="M94" s="12">
        <v>12</v>
      </c>
      <c r="N94" s="12">
        <v>13</v>
      </c>
      <c r="O94" s="12">
        <v>13</v>
      </c>
      <c r="P94" s="12">
        <v>16</v>
      </c>
      <c r="Q94" s="12">
        <v>16</v>
      </c>
      <c r="R94" s="12">
        <v>16</v>
      </c>
      <c r="S94" s="12">
        <v>22</v>
      </c>
      <c r="T94" s="12">
        <v>25</v>
      </c>
      <c r="U94" s="12">
        <v>27</v>
      </c>
      <c r="V94" s="12">
        <v>27</v>
      </c>
      <c r="W94" s="12">
        <v>27</v>
      </c>
      <c r="X94" s="12">
        <v>27</v>
      </c>
    </row>
    <row r="95" spans="1:24" ht="15.6" x14ac:dyDescent="0.25">
      <c r="A95" s="13"/>
      <c r="B95" s="13">
        <v>-0.9</v>
      </c>
      <c r="C95" s="12">
        <v>1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2</v>
      </c>
      <c r="Q95" s="12">
        <v>3</v>
      </c>
      <c r="R95" s="12">
        <v>3</v>
      </c>
      <c r="S95" s="12">
        <v>3</v>
      </c>
      <c r="T95" s="12">
        <v>4</v>
      </c>
      <c r="U95" s="12">
        <v>4</v>
      </c>
      <c r="V95" s="12">
        <v>4</v>
      </c>
      <c r="W95" s="12">
        <v>4</v>
      </c>
      <c r="X95" s="12">
        <v>4</v>
      </c>
    </row>
    <row r="96" spans="1:24" ht="15.6" x14ac:dyDescent="0.25">
      <c r="A96" s="13"/>
      <c r="B96" s="13"/>
      <c r="C96" s="12">
        <v>2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1</v>
      </c>
      <c r="T96" s="12">
        <v>2</v>
      </c>
      <c r="U96" s="12">
        <v>2</v>
      </c>
      <c r="V96" s="12">
        <v>2</v>
      </c>
      <c r="W96" s="12">
        <v>2</v>
      </c>
      <c r="X96" s="12">
        <v>2</v>
      </c>
    </row>
    <row r="97" spans="1:24" ht="15.6" x14ac:dyDescent="0.25">
      <c r="A97" s="13"/>
      <c r="B97" s="13"/>
      <c r="C97" s="12">
        <v>3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1</v>
      </c>
      <c r="O97" s="12">
        <v>1</v>
      </c>
      <c r="P97" s="12">
        <v>1</v>
      </c>
      <c r="Q97" s="12">
        <v>1</v>
      </c>
      <c r="R97" s="12">
        <v>1</v>
      </c>
      <c r="S97" s="12">
        <v>5</v>
      </c>
      <c r="T97" s="12">
        <v>7</v>
      </c>
      <c r="U97" s="12">
        <v>7</v>
      </c>
      <c r="V97" s="12">
        <v>7</v>
      </c>
      <c r="W97" s="12">
        <v>7</v>
      </c>
      <c r="X97" s="12">
        <v>7</v>
      </c>
    </row>
    <row r="98" spans="1:24" ht="15.6" x14ac:dyDescent="0.25">
      <c r="A98" s="13">
        <v>9</v>
      </c>
      <c r="B98" s="13">
        <v>-0.1</v>
      </c>
      <c r="C98" s="12">
        <v>1</v>
      </c>
      <c r="D98" s="12">
        <v>7</v>
      </c>
      <c r="E98" s="12">
        <v>31</v>
      </c>
      <c r="F98" s="12">
        <v>36</v>
      </c>
      <c r="G98" s="12">
        <v>42</v>
      </c>
      <c r="H98" s="12">
        <v>45</v>
      </c>
      <c r="I98" s="12">
        <v>48</v>
      </c>
      <c r="J98" s="12">
        <v>48</v>
      </c>
      <c r="K98" s="12">
        <v>48</v>
      </c>
      <c r="L98" s="12">
        <v>48</v>
      </c>
      <c r="M98" s="12">
        <v>48</v>
      </c>
      <c r="N98" s="12">
        <v>48</v>
      </c>
      <c r="O98" s="12">
        <v>48</v>
      </c>
      <c r="P98" s="12">
        <v>48</v>
      </c>
      <c r="Q98" s="12">
        <v>48</v>
      </c>
      <c r="R98" s="12">
        <v>48</v>
      </c>
      <c r="S98" s="12">
        <v>48</v>
      </c>
      <c r="T98" s="12">
        <v>48</v>
      </c>
      <c r="U98" s="12">
        <v>48</v>
      </c>
      <c r="V98" s="12">
        <v>48</v>
      </c>
      <c r="W98" s="12">
        <v>48</v>
      </c>
      <c r="X98" s="12">
        <v>48</v>
      </c>
    </row>
    <row r="99" spans="1:24" ht="15.6" x14ac:dyDescent="0.25">
      <c r="A99" s="13"/>
      <c r="B99" s="13"/>
      <c r="C99" s="12">
        <v>2</v>
      </c>
      <c r="D99" s="12">
        <v>9</v>
      </c>
      <c r="E99" s="12">
        <v>36</v>
      </c>
      <c r="F99" s="12">
        <v>41</v>
      </c>
      <c r="G99" s="12">
        <v>44</v>
      </c>
      <c r="H99" s="12">
        <v>44</v>
      </c>
      <c r="I99" s="12">
        <v>44</v>
      </c>
      <c r="J99" s="12">
        <v>45</v>
      </c>
      <c r="K99" s="12">
        <v>45</v>
      </c>
      <c r="L99" s="12">
        <v>45</v>
      </c>
      <c r="M99" s="12">
        <v>45</v>
      </c>
      <c r="N99" s="12">
        <v>45</v>
      </c>
      <c r="O99" s="12">
        <v>45</v>
      </c>
      <c r="P99" s="12">
        <v>45</v>
      </c>
      <c r="Q99" s="12">
        <v>45</v>
      </c>
      <c r="R99" s="12">
        <v>46</v>
      </c>
      <c r="S99" s="12">
        <v>46</v>
      </c>
      <c r="T99" s="12">
        <v>46</v>
      </c>
      <c r="U99" s="12">
        <v>46</v>
      </c>
      <c r="V99" s="12">
        <v>46</v>
      </c>
      <c r="W99" s="12">
        <v>46</v>
      </c>
      <c r="X99" s="12">
        <v>46</v>
      </c>
    </row>
    <row r="100" spans="1:24" ht="15.6" x14ac:dyDescent="0.25">
      <c r="A100" s="13"/>
      <c r="B100" s="13"/>
      <c r="C100" s="12">
        <v>3</v>
      </c>
      <c r="D100" s="12">
        <v>8</v>
      </c>
      <c r="E100" s="12">
        <v>31</v>
      </c>
      <c r="F100" s="12">
        <v>40</v>
      </c>
      <c r="G100" s="12">
        <v>45</v>
      </c>
      <c r="H100" s="12">
        <v>46</v>
      </c>
      <c r="I100" s="12">
        <v>46</v>
      </c>
      <c r="J100" s="12">
        <v>46</v>
      </c>
      <c r="K100" s="12">
        <v>46</v>
      </c>
      <c r="L100" s="12">
        <v>46</v>
      </c>
      <c r="M100" s="12">
        <v>46</v>
      </c>
      <c r="N100" s="12">
        <v>46</v>
      </c>
      <c r="O100" s="12">
        <v>46</v>
      </c>
      <c r="P100" s="12">
        <v>46</v>
      </c>
      <c r="Q100" s="12">
        <v>46</v>
      </c>
      <c r="R100" s="12">
        <v>46</v>
      </c>
      <c r="S100" s="12">
        <v>46</v>
      </c>
      <c r="T100" s="12">
        <v>46</v>
      </c>
      <c r="U100" s="12">
        <v>46</v>
      </c>
      <c r="V100" s="12">
        <v>46</v>
      </c>
      <c r="W100" s="12">
        <v>46</v>
      </c>
      <c r="X100" s="12">
        <v>46</v>
      </c>
    </row>
    <row r="101" spans="1:24" ht="15.6" x14ac:dyDescent="0.25">
      <c r="A101" s="13"/>
      <c r="B101" s="13">
        <v>-0.3</v>
      </c>
      <c r="C101" s="12">
        <v>1</v>
      </c>
      <c r="D101" s="12">
        <v>0</v>
      </c>
      <c r="E101" s="12">
        <v>4</v>
      </c>
      <c r="F101" s="12">
        <v>8</v>
      </c>
      <c r="G101" s="12">
        <v>25</v>
      </c>
      <c r="H101" s="12">
        <v>30</v>
      </c>
      <c r="I101" s="12">
        <v>34</v>
      </c>
      <c r="J101" s="12">
        <v>38</v>
      </c>
      <c r="K101" s="12">
        <v>41</v>
      </c>
      <c r="L101" s="12">
        <v>44</v>
      </c>
      <c r="M101" s="12">
        <v>47</v>
      </c>
      <c r="N101" s="12">
        <v>47</v>
      </c>
      <c r="O101" s="12">
        <v>47</v>
      </c>
      <c r="P101" s="12">
        <v>47</v>
      </c>
      <c r="Q101" s="12">
        <v>47</v>
      </c>
      <c r="R101" s="12">
        <v>47</v>
      </c>
      <c r="S101" s="12">
        <v>47</v>
      </c>
      <c r="T101" s="12">
        <v>47</v>
      </c>
      <c r="U101" s="12">
        <v>47</v>
      </c>
      <c r="V101" s="12">
        <v>47</v>
      </c>
      <c r="W101" s="12">
        <v>47</v>
      </c>
      <c r="X101" s="12">
        <v>47</v>
      </c>
    </row>
    <row r="102" spans="1:24" ht="15.6" x14ac:dyDescent="0.25">
      <c r="A102" s="13"/>
      <c r="B102" s="13"/>
      <c r="C102" s="12">
        <v>2</v>
      </c>
      <c r="D102" s="12">
        <v>0</v>
      </c>
      <c r="E102" s="12">
        <v>4</v>
      </c>
      <c r="F102" s="12">
        <v>7</v>
      </c>
      <c r="G102" s="12">
        <v>14</v>
      </c>
      <c r="H102" s="12">
        <v>25</v>
      </c>
      <c r="I102" s="12">
        <v>29</v>
      </c>
      <c r="J102" s="12">
        <v>37</v>
      </c>
      <c r="K102" s="12">
        <v>38</v>
      </c>
      <c r="L102" s="12">
        <v>38</v>
      </c>
      <c r="M102" s="12">
        <v>44</v>
      </c>
      <c r="N102" s="12">
        <v>44</v>
      </c>
      <c r="O102" s="12">
        <v>44</v>
      </c>
      <c r="P102" s="12">
        <v>45</v>
      </c>
      <c r="Q102" s="12">
        <v>45</v>
      </c>
      <c r="R102" s="12">
        <v>45</v>
      </c>
      <c r="S102" s="12">
        <v>45</v>
      </c>
      <c r="T102" s="12">
        <v>45</v>
      </c>
      <c r="U102" s="12">
        <v>45</v>
      </c>
      <c r="V102" s="12">
        <v>45</v>
      </c>
      <c r="W102" s="12">
        <v>45</v>
      </c>
      <c r="X102" s="12">
        <v>45</v>
      </c>
    </row>
    <row r="103" spans="1:24" ht="15.6" x14ac:dyDescent="0.25">
      <c r="A103" s="13"/>
      <c r="B103" s="13"/>
      <c r="C103" s="12">
        <v>3</v>
      </c>
      <c r="D103" s="12">
        <v>0</v>
      </c>
      <c r="E103" s="12">
        <v>1</v>
      </c>
      <c r="F103" s="12">
        <v>10</v>
      </c>
      <c r="G103" s="12">
        <v>24</v>
      </c>
      <c r="H103" s="12">
        <v>31</v>
      </c>
      <c r="I103" s="12">
        <v>38</v>
      </c>
      <c r="J103" s="12">
        <v>44</v>
      </c>
      <c r="K103" s="12">
        <v>44</v>
      </c>
      <c r="L103" s="12">
        <v>44</v>
      </c>
      <c r="M103" s="12">
        <v>44</v>
      </c>
      <c r="N103" s="12">
        <v>44</v>
      </c>
      <c r="O103" s="12">
        <v>44</v>
      </c>
      <c r="P103" s="12">
        <v>44</v>
      </c>
      <c r="Q103" s="12">
        <v>44</v>
      </c>
      <c r="R103" s="12">
        <v>44</v>
      </c>
      <c r="S103" s="12">
        <v>44</v>
      </c>
      <c r="T103" s="12">
        <v>44</v>
      </c>
      <c r="U103" s="12">
        <v>44</v>
      </c>
      <c r="V103" s="12">
        <v>44</v>
      </c>
      <c r="W103" s="12">
        <v>44</v>
      </c>
      <c r="X103" s="12">
        <v>44</v>
      </c>
    </row>
    <row r="104" spans="1:24" ht="15.6" x14ac:dyDescent="0.25">
      <c r="A104" s="13"/>
      <c r="B104" s="13">
        <v>-0.6</v>
      </c>
      <c r="C104" s="12">
        <v>1</v>
      </c>
      <c r="D104" s="12">
        <v>0</v>
      </c>
      <c r="E104" s="12">
        <v>0</v>
      </c>
      <c r="F104" s="12">
        <v>0</v>
      </c>
      <c r="G104" s="12">
        <v>0</v>
      </c>
      <c r="H104" s="12">
        <v>3</v>
      </c>
      <c r="I104" s="12">
        <v>4</v>
      </c>
      <c r="J104" s="12">
        <v>4</v>
      </c>
      <c r="K104" s="12">
        <v>4</v>
      </c>
      <c r="L104" s="12">
        <v>4</v>
      </c>
      <c r="M104" s="12">
        <v>19</v>
      </c>
      <c r="N104" s="12">
        <v>20</v>
      </c>
      <c r="O104" s="12">
        <v>21</v>
      </c>
      <c r="P104" s="12">
        <v>26</v>
      </c>
      <c r="Q104" s="12">
        <v>26</v>
      </c>
      <c r="R104" s="12">
        <v>27</v>
      </c>
      <c r="S104" s="12">
        <v>32</v>
      </c>
      <c r="T104" s="12">
        <v>35</v>
      </c>
      <c r="U104" s="12">
        <v>35</v>
      </c>
      <c r="V104" s="12">
        <v>35</v>
      </c>
      <c r="W104" s="12">
        <v>35</v>
      </c>
      <c r="X104" s="12">
        <v>36</v>
      </c>
    </row>
    <row r="105" spans="1:24" ht="15.6" x14ac:dyDescent="0.25">
      <c r="A105" s="13"/>
      <c r="B105" s="13"/>
      <c r="C105" s="12">
        <v>2</v>
      </c>
      <c r="D105" s="12">
        <v>0</v>
      </c>
      <c r="E105" s="12">
        <v>0</v>
      </c>
      <c r="F105" s="12">
        <v>0</v>
      </c>
      <c r="G105" s="12">
        <v>0</v>
      </c>
      <c r="H105" s="12">
        <v>1</v>
      </c>
      <c r="I105" s="12">
        <v>1</v>
      </c>
      <c r="J105" s="12">
        <v>1</v>
      </c>
      <c r="K105" s="12">
        <v>3</v>
      </c>
      <c r="L105" s="12">
        <v>4</v>
      </c>
      <c r="M105" s="12">
        <v>6</v>
      </c>
      <c r="N105" s="12">
        <v>10</v>
      </c>
      <c r="O105" s="12">
        <v>14</v>
      </c>
      <c r="P105" s="12">
        <v>16</v>
      </c>
      <c r="Q105" s="12">
        <v>17</v>
      </c>
      <c r="R105" s="12">
        <v>18</v>
      </c>
      <c r="S105" s="12">
        <v>26</v>
      </c>
      <c r="T105" s="12">
        <v>29</v>
      </c>
      <c r="U105" s="12">
        <v>29</v>
      </c>
      <c r="V105" s="12">
        <v>29</v>
      </c>
      <c r="W105" s="12">
        <v>29</v>
      </c>
      <c r="X105" s="12">
        <v>29</v>
      </c>
    </row>
    <row r="106" spans="1:24" ht="15.6" x14ac:dyDescent="0.25">
      <c r="A106" s="13"/>
      <c r="B106" s="13"/>
      <c r="C106" s="12">
        <v>3</v>
      </c>
      <c r="D106" s="12">
        <v>0</v>
      </c>
      <c r="E106" s="12">
        <v>0</v>
      </c>
      <c r="F106" s="12">
        <v>0</v>
      </c>
      <c r="G106" s="12">
        <v>0</v>
      </c>
      <c r="H106" s="12">
        <v>1</v>
      </c>
      <c r="I106" s="12">
        <v>1</v>
      </c>
      <c r="J106" s="12">
        <v>1</v>
      </c>
      <c r="K106" s="12">
        <v>1</v>
      </c>
      <c r="L106" s="12">
        <v>1</v>
      </c>
      <c r="M106" s="12">
        <v>7</v>
      </c>
      <c r="N106" s="12">
        <v>10</v>
      </c>
      <c r="O106" s="12">
        <v>12</v>
      </c>
      <c r="P106" s="12">
        <v>14</v>
      </c>
      <c r="Q106" s="12">
        <v>14</v>
      </c>
      <c r="R106" s="12">
        <v>15</v>
      </c>
      <c r="S106" s="12">
        <v>25</v>
      </c>
      <c r="T106" s="12">
        <v>26</v>
      </c>
      <c r="U106" s="12">
        <v>26</v>
      </c>
      <c r="V106" s="12">
        <v>26</v>
      </c>
      <c r="W106" s="12">
        <v>26</v>
      </c>
      <c r="X106" s="12">
        <v>26</v>
      </c>
    </row>
    <row r="107" spans="1:24" ht="15.6" x14ac:dyDescent="0.25">
      <c r="A107" s="13"/>
      <c r="B107" s="13">
        <v>-0.9</v>
      </c>
      <c r="C107" s="12">
        <v>1</v>
      </c>
      <c r="D107" s="12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1</v>
      </c>
      <c r="U107" s="12">
        <v>1</v>
      </c>
      <c r="V107" s="12">
        <v>1</v>
      </c>
      <c r="W107" s="12">
        <v>1</v>
      </c>
      <c r="X107" s="12">
        <v>1</v>
      </c>
    </row>
    <row r="108" spans="1:24" ht="15.6" x14ac:dyDescent="0.25">
      <c r="A108" s="13"/>
      <c r="B108" s="13"/>
      <c r="C108" s="12">
        <v>2</v>
      </c>
      <c r="D108" s="12">
        <v>0</v>
      </c>
      <c r="E108" s="12">
        <v>0</v>
      </c>
      <c r="F108" s="12">
        <v>0</v>
      </c>
      <c r="G108" s="12">
        <v>0</v>
      </c>
      <c r="H108" s="12">
        <v>0</v>
      </c>
      <c r="I108" s="12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1</v>
      </c>
      <c r="P108" s="12">
        <v>2</v>
      </c>
      <c r="Q108" s="12">
        <v>3</v>
      </c>
      <c r="R108" s="12">
        <v>4</v>
      </c>
      <c r="S108" s="12">
        <v>4</v>
      </c>
      <c r="T108" s="12">
        <v>4</v>
      </c>
      <c r="U108" s="12">
        <v>4</v>
      </c>
      <c r="V108" s="12">
        <v>4</v>
      </c>
      <c r="W108" s="12">
        <v>5</v>
      </c>
      <c r="X108" s="12">
        <v>5</v>
      </c>
    </row>
    <row r="109" spans="1:24" ht="15.6" x14ac:dyDescent="0.25">
      <c r="A109" s="13"/>
      <c r="B109" s="13"/>
      <c r="C109" s="12">
        <v>3</v>
      </c>
      <c r="D109" s="12">
        <v>0</v>
      </c>
      <c r="E109" s="12">
        <v>0</v>
      </c>
      <c r="F109" s="12">
        <v>0</v>
      </c>
      <c r="G109" s="12">
        <v>0</v>
      </c>
      <c r="H109" s="12">
        <v>0</v>
      </c>
      <c r="I109" s="12">
        <v>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2</v>
      </c>
      <c r="T109" s="12">
        <v>2</v>
      </c>
      <c r="U109" s="12">
        <v>3</v>
      </c>
      <c r="V109" s="12">
        <v>3</v>
      </c>
      <c r="W109" s="12">
        <v>3</v>
      </c>
      <c r="X109" s="12">
        <v>3</v>
      </c>
    </row>
    <row r="110" spans="1:24" ht="15.6" x14ac:dyDescent="0.25">
      <c r="A110" s="13">
        <v>10</v>
      </c>
      <c r="B110" s="13">
        <v>-0.1</v>
      </c>
      <c r="C110" s="12">
        <v>1</v>
      </c>
      <c r="D110" s="12">
        <v>3</v>
      </c>
      <c r="E110" s="12">
        <v>31</v>
      </c>
      <c r="F110" s="12">
        <v>37</v>
      </c>
      <c r="G110" s="12">
        <v>44</v>
      </c>
      <c r="H110" s="12">
        <v>47</v>
      </c>
      <c r="I110" s="12">
        <v>47</v>
      </c>
      <c r="J110" s="12">
        <v>49</v>
      </c>
      <c r="K110" s="12">
        <v>49</v>
      </c>
      <c r="L110" s="12">
        <v>49</v>
      </c>
      <c r="M110" s="12">
        <v>49</v>
      </c>
      <c r="N110" s="12">
        <v>49</v>
      </c>
      <c r="O110" s="12">
        <v>49</v>
      </c>
      <c r="P110" s="12">
        <v>49</v>
      </c>
      <c r="Q110" s="12">
        <v>49</v>
      </c>
      <c r="R110" s="12">
        <v>49</v>
      </c>
      <c r="S110" s="12">
        <v>49</v>
      </c>
      <c r="T110" s="12">
        <v>49</v>
      </c>
      <c r="U110" s="12">
        <v>49</v>
      </c>
      <c r="V110" s="12">
        <v>49</v>
      </c>
      <c r="W110" s="12">
        <v>49</v>
      </c>
      <c r="X110" s="12">
        <v>49</v>
      </c>
    </row>
    <row r="111" spans="1:24" ht="15.6" x14ac:dyDescent="0.25">
      <c r="A111" s="13"/>
      <c r="B111" s="13"/>
      <c r="C111" s="12">
        <v>2</v>
      </c>
      <c r="D111" s="12">
        <v>7</v>
      </c>
      <c r="E111" s="12">
        <v>32</v>
      </c>
      <c r="F111" s="12">
        <v>38</v>
      </c>
      <c r="G111" s="12">
        <v>45</v>
      </c>
      <c r="H111" s="12">
        <v>47</v>
      </c>
      <c r="I111" s="12">
        <v>49</v>
      </c>
      <c r="J111" s="12">
        <v>49</v>
      </c>
      <c r="K111" s="12">
        <v>49</v>
      </c>
      <c r="L111" s="12">
        <v>49</v>
      </c>
      <c r="M111" s="12">
        <v>49</v>
      </c>
      <c r="N111" s="12">
        <v>49</v>
      </c>
      <c r="O111" s="12">
        <v>49</v>
      </c>
      <c r="P111" s="12">
        <v>49</v>
      </c>
      <c r="Q111" s="12">
        <v>49</v>
      </c>
      <c r="R111" s="12">
        <v>49</v>
      </c>
      <c r="S111" s="12">
        <v>49</v>
      </c>
      <c r="T111" s="12">
        <v>49</v>
      </c>
      <c r="U111" s="12">
        <v>49</v>
      </c>
      <c r="V111" s="12">
        <v>49</v>
      </c>
      <c r="W111" s="12">
        <v>49</v>
      </c>
      <c r="X111" s="12">
        <v>49</v>
      </c>
    </row>
    <row r="112" spans="1:24" ht="15.6" x14ac:dyDescent="0.25">
      <c r="A112" s="13"/>
      <c r="B112" s="13"/>
      <c r="C112" s="12">
        <v>3</v>
      </c>
      <c r="D112" s="12">
        <v>7</v>
      </c>
      <c r="E112" s="12">
        <v>32</v>
      </c>
      <c r="F112" s="12">
        <v>39</v>
      </c>
      <c r="G112" s="12">
        <v>46</v>
      </c>
      <c r="H112" s="12">
        <v>47</v>
      </c>
      <c r="I112" s="12">
        <v>47</v>
      </c>
      <c r="J112" s="12">
        <v>47</v>
      </c>
      <c r="K112" s="12">
        <v>47</v>
      </c>
      <c r="L112" s="12">
        <v>47</v>
      </c>
      <c r="M112" s="12">
        <v>47</v>
      </c>
      <c r="N112" s="12">
        <v>47</v>
      </c>
      <c r="O112" s="12">
        <v>47</v>
      </c>
      <c r="P112" s="12">
        <v>47</v>
      </c>
      <c r="Q112" s="12">
        <v>47</v>
      </c>
      <c r="R112" s="12">
        <v>48</v>
      </c>
      <c r="S112" s="12">
        <v>48</v>
      </c>
      <c r="T112" s="12">
        <v>48</v>
      </c>
      <c r="U112" s="12">
        <v>48</v>
      </c>
      <c r="V112" s="12">
        <v>48</v>
      </c>
      <c r="W112" s="12">
        <v>48</v>
      </c>
      <c r="X112" s="12">
        <v>48</v>
      </c>
    </row>
    <row r="113" spans="1:24" ht="15.6" x14ac:dyDescent="0.25">
      <c r="A113" s="13"/>
      <c r="B113" s="13">
        <v>-0.3</v>
      </c>
      <c r="C113" s="12">
        <v>1</v>
      </c>
      <c r="D113" s="12">
        <v>0</v>
      </c>
      <c r="E113" s="12">
        <v>2</v>
      </c>
      <c r="F113" s="12">
        <v>7</v>
      </c>
      <c r="G113" s="12">
        <v>18</v>
      </c>
      <c r="H113" s="12">
        <v>29</v>
      </c>
      <c r="I113" s="12">
        <v>34</v>
      </c>
      <c r="J113" s="12">
        <v>43</v>
      </c>
      <c r="K113" s="12">
        <v>43</v>
      </c>
      <c r="L113" s="12">
        <v>44</v>
      </c>
      <c r="M113" s="12">
        <v>47</v>
      </c>
      <c r="N113" s="12">
        <v>48</v>
      </c>
      <c r="O113" s="12">
        <v>49</v>
      </c>
      <c r="P113" s="12">
        <v>49</v>
      </c>
      <c r="Q113" s="12">
        <v>50</v>
      </c>
      <c r="R113" s="12">
        <v>50</v>
      </c>
      <c r="S113" s="12">
        <v>50</v>
      </c>
      <c r="T113" s="12">
        <v>50</v>
      </c>
      <c r="U113" s="12">
        <v>50</v>
      </c>
      <c r="V113" s="12">
        <v>50</v>
      </c>
      <c r="W113" s="12">
        <v>50</v>
      </c>
      <c r="X113" s="12">
        <v>50</v>
      </c>
    </row>
    <row r="114" spans="1:24" ht="15.6" x14ac:dyDescent="0.25">
      <c r="A114" s="13"/>
      <c r="B114" s="13"/>
      <c r="C114" s="12">
        <v>2</v>
      </c>
      <c r="D114" s="12">
        <v>0</v>
      </c>
      <c r="E114" s="12">
        <v>5</v>
      </c>
      <c r="F114" s="12">
        <v>10</v>
      </c>
      <c r="G114" s="12">
        <v>27</v>
      </c>
      <c r="H114" s="12">
        <v>32</v>
      </c>
      <c r="I114" s="12">
        <v>40</v>
      </c>
      <c r="J114" s="12">
        <v>43</v>
      </c>
      <c r="K114" s="12">
        <v>43</v>
      </c>
      <c r="L114" s="12">
        <v>45</v>
      </c>
      <c r="M114" s="12">
        <v>46</v>
      </c>
      <c r="N114" s="12">
        <v>46</v>
      </c>
      <c r="O114" s="12">
        <v>46</v>
      </c>
      <c r="P114" s="12">
        <v>46</v>
      </c>
      <c r="Q114" s="12">
        <v>46</v>
      </c>
      <c r="R114" s="12">
        <v>46</v>
      </c>
      <c r="S114" s="12">
        <v>46</v>
      </c>
      <c r="T114" s="12">
        <v>46</v>
      </c>
      <c r="U114" s="12">
        <v>46</v>
      </c>
      <c r="V114" s="12">
        <v>46</v>
      </c>
      <c r="W114" s="12">
        <v>46</v>
      </c>
      <c r="X114" s="12">
        <v>46</v>
      </c>
    </row>
    <row r="115" spans="1:24" ht="15.6" x14ac:dyDescent="0.25">
      <c r="A115" s="13"/>
      <c r="B115" s="13"/>
      <c r="C115" s="12">
        <v>3</v>
      </c>
      <c r="D115" s="12">
        <v>0</v>
      </c>
      <c r="E115" s="12">
        <v>1</v>
      </c>
      <c r="F115" s="12">
        <v>4</v>
      </c>
      <c r="G115" s="12">
        <v>16</v>
      </c>
      <c r="H115" s="12">
        <v>22</v>
      </c>
      <c r="I115" s="12">
        <v>30</v>
      </c>
      <c r="J115" s="12">
        <v>35</v>
      </c>
      <c r="K115" s="12">
        <v>36</v>
      </c>
      <c r="L115" s="12">
        <v>36</v>
      </c>
      <c r="M115" s="12">
        <v>43</v>
      </c>
      <c r="N115" s="12">
        <v>43</v>
      </c>
      <c r="O115" s="12">
        <v>43</v>
      </c>
      <c r="P115" s="12">
        <v>43</v>
      </c>
      <c r="Q115" s="12">
        <v>43</v>
      </c>
      <c r="R115" s="12">
        <v>43</v>
      </c>
      <c r="S115" s="12">
        <v>43</v>
      </c>
      <c r="T115" s="12">
        <v>43</v>
      </c>
      <c r="U115" s="12">
        <v>43</v>
      </c>
      <c r="V115" s="12">
        <v>43</v>
      </c>
      <c r="W115" s="12">
        <v>43</v>
      </c>
      <c r="X115" s="12">
        <v>43</v>
      </c>
    </row>
    <row r="116" spans="1:24" ht="15.6" x14ac:dyDescent="0.25">
      <c r="A116" s="13"/>
      <c r="B116" s="13">
        <v>-0.6</v>
      </c>
      <c r="C116" s="12">
        <v>1</v>
      </c>
      <c r="D116" s="12">
        <v>0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1</v>
      </c>
      <c r="K116" s="12">
        <v>1</v>
      </c>
      <c r="L116" s="12">
        <v>1</v>
      </c>
      <c r="M116" s="12">
        <v>6</v>
      </c>
      <c r="N116" s="12">
        <v>11</v>
      </c>
      <c r="O116" s="12">
        <v>12</v>
      </c>
      <c r="P116" s="12">
        <v>16</v>
      </c>
      <c r="Q116" s="12">
        <v>17</v>
      </c>
      <c r="R116" s="12">
        <v>17</v>
      </c>
      <c r="S116" s="12">
        <v>24</v>
      </c>
      <c r="T116" s="12">
        <v>27</v>
      </c>
      <c r="U116" s="12">
        <v>27</v>
      </c>
      <c r="V116" s="12">
        <v>27</v>
      </c>
      <c r="W116" s="12">
        <v>27</v>
      </c>
      <c r="X116" s="12">
        <v>27</v>
      </c>
    </row>
    <row r="117" spans="1:24" ht="15.6" x14ac:dyDescent="0.25">
      <c r="A117" s="13"/>
      <c r="B117" s="13"/>
      <c r="C117" s="12">
        <v>2</v>
      </c>
      <c r="D117" s="12">
        <v>0</v>
      </c>
      <c r="E117" s="12">
        <v>0</v>
      </c>
      <c r="F117" s="12">
        <v>0</v>
      </c>
      <c r="G117" s="12">
        <v>0</v>
      </c>
      <c r="H117" s="12">
        <v>1</v>
      </c>
      <c r="I117" s="12">
        <v>3</v>
      </c>
      <c r="J117" s="12">
        <v>3</v>
      </c>
      <c r="K117" s="12">
        <v>3</v>
      </c>
      <c r="L117" s="12">
        <v>4</v>
      </c>
      <c r="M117" s="12">
        <v>6</v>
      </c>
      <c r="N117" s="12">
        <v>9</v>
      </c>
      <c r="O117" s="12">
        <v>9</v>
      </c>
      <c r="P117" s="12">
        <v>9</v>
      </c>
      <c r="Q117" s="12">
        <v>10</v>
      </c>
      <c r="R117" s="12">
        <v>11</v>
      </c>
      <c r="S117" s="12">
        <v>28</v>
      </c>
      <c r="T117" s="12">
        <v>30</v>
      </c>
      <c r="U117" s="12">
        <v>30</v>
      </c>
      <c r="V117" s="12">
        <v>30</v>
      </c>
      <c r="W117" s="12">
        <v>30</v>
      </c>
      <c r="X117" s="12">
        <v>30</v>
      </c>
    </row>
    <row r="118" spans="1:24" ht="15.6" x14ac:dyDescent="0.25">
      <c r="A118" s="13"/>
      <c r="B118" s="13"/>
      <c r="C118" s="12">
        <v>3</v>
      </c>
      <c r="D118" s="12">
        <v>0</v>
      </c>
      <c r="E118" s="12">
        <v>0</v>
      </c>
      <c r="F118" s="12">
        <v>0</v>
      </c>
      <c r="G118" s="12">
        <v>0</v>
      </c>
      <c r="H118" s="12">
        <v>0</v>
      </c>
      <c r="I118" s="12">
        <v>1</v>
      </c>
      <c r="J118" s="12">
        <v>1</v>
      </c>
      <c r="K118" s="12">
        <v>2</v>
      </c>
      <c r="L118" s="12">
        <v>3</v>
      </c>
      <c r="M118" s="12">
        <v>6</v>
      </c>
      <c r="N118" s="12">
        <v>15</v>
      </c>
      <c r="O118" s="12">
        <v>15</v>
      </c>
      <c r="P118" s="12">
        <v>21</v>
      </c>
      <c r="Q118" s="12">
        <v>22</v>
      </c>
      <c r="R118" s="12">
        <v>22</v>
      </c>
      <c r="S118" s="12">
        <v>34</v>
      </c>
      <c r="T118" s="12">
        <v>36</v>
      </c>
      <c r="U118" s="12">
        <v>36</v>
      </c>
      <c r="V118" s="12">
        <v>36</v>
      </c>
      <c r="W118" s="12">
        <v>36</v>
      </c>
      <c r="X118" s="12">
        <v>36</v>
      </c>
    </row>
    <row r="119" spans="1:24" ht="15.6" x14ac:dyDescent="0.25">
      <c r="A119" s="13"/>
      <c r="B119" s="13">
        <v>-0.9</v>
      </c>
      <c r="C119" s="12">
        <v>1</v>
      </c>
      <c r="D119" s="12">
        <v>0</v>
      </c>
      <c r="E119" s="12">
        <v>0</v>
      </c>
      <c r="F119" s="12">
        <v>0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2</v>
      </c>
      <c r="Q119" s="12">
        <v>3</v>
      </c>
      <c r="R119" s="12">
        <v>3</v>
      </c>
      <c r="S119" s="12">
        <v>6</v>
      </c>
      <c r="T119" s="12">
        <v>7</v>
      </c>
      <c r="U119" s="12">
        <v>7</v>
      </c>
      <c r="V119" s="12">
        <v>7</v>
      </c>
      <c r="W119" s="12">
        <v>7</v>
      </c>
      <c r="X119" s="12">
        <v>7</v>
      </c>
    </row>
    <row r="120" spans="1:24" ht="15.6" x14ac:dyDescent="0.25">
      <c r="A120" s="13"/>
      <c r="B120" s="13"/>
      <c r="C120" s="12">
        <v>2</v>
      </c>
      <c r="D120" s="12">
        <v>0</v>
      </c>
      <c r="E120" s="12">
        <v>0</v>
      </c>
      <c r="F120" s="12">
        <v>0</v>
      </c>
      <c r="G120" s="12">
        <v>0</v>
      </c>
      <c r="H120" s="12">
        <v>0</v>
      </c>
      <c r="I120" s="12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1</v>
      </c>
      <c r="R120" s="12">
        <v>1</v>
      </c>
      <c r="S120" s="12">
        <v>1</v>
      </c>
      <c r="T120" s="12">
        <v>3</v>
      </c>
      <c r="U120" s="12">
        <v>3</v>
      </c>
      <c r="V120" s="12">
        <v>3</v>
      </c>
      <c r="W120" s="12">
        <v>3</v>
      </c>
      <c r="X120" s="12">
        <v>3</v>
      </c>
    </row>
    <row r="121" spans="1:24" ht="15.6" x14ac:dyDescent="0.25">
      <c r="A121" s="13"/>
      <c r="B121" s="13"/>
      <c r="C121" s="12">
        <v>3</v>
      </c>
      <c r="D121" s="12">
        <v>0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2</v>
      </c>
      <c r="O121" s="12">
        <v>2</v>
      </c>
      <c r="P121" s="12">
        <v>3</v>
      </c>
      <c r="Q121" s="12">
        <v>4</v>
      </c>
      <c r="R121" s="12">
        <v>5</v>
      </c>
      <c r="S121" s="12">
        <v>5</v>
      </c>
      <c r="T121" s="12">
        <v>7</v>
      </c>
      <c r="U121" s="12">
        <v>7</v>
      </c>
      <c r="V121" s="12">
        <v>7</v>
      </c>
      <c r="W121" s="12">
        <v>7</v>
      </c>
      <c r="X121" s="12">
        <v>7</v>
      </c>
    </row>
  </sheetData>
  <mergeCells count="50">
    <mergeCell ref="A14:A25"/>
    <mergeCell ref="B14:B16"/>
    <mergeCell ref="B17:B19"/>
    <mergeCell ref="B20:B22"/>
    <mergeCell ref="B23:B25"/>
    <mergeCell ref="A2:A13"/>
    <mergeCell ref="B2:B4"/>
    <mergeCell ref="B5:B7"/>
    <mergeCell ref="B8:B10"/>
    <mergeCell ref="B11:B13"/>
    <mergeCell ref="A38:A49"/>
    <mergeCell ref="B38:B40"/>
    <mergeCell ref="B41:B43"/>
    <mergeCell ref="B44:B46"/>
    <mergeCell ref="B47:B49"/>
    <mergeCell ref="A26:A37"/>
    <mergeCell ref="B26:B28"/>
    <mergeCell ref="B29:B31"/>
    <mergeCell ref="B32:B34"/>
    <mergeCell ref="B35:B37"/>
    <mergeCell ref="A62:A73"/>
    <mergeCell ref="B62:B64"/>
    <mergeCell ref="B65:B67"/>
    <mergeCell ref="B68:B70"/>
    <mergeCell ref="B71:B73"/>
    <mergeCell ref="A50:A61"/>
    <mergeCell ref="B50:B52"/>
    <mergeCell ref="B53:B55"/>
    <mergeCell ref="B56:B58"/>
    <mergeCell ref="B59:B61"/>
    <mergeCell ref="A86:A97"/>
    <mergeCell ref="B86:B88"/>
    <mergeCell ref="B89:B91"/>
    <mergeCell ref="B92:B94"/>
    <mergeCell ref="B95:B97"/>
    <mergeCell ref="A74:A85"/>
    <mergeCell ref="B74:B76"/>
    <mergeCell ref="B77:B79"/>
    <mergeCell ref="B80:B82"/>
    <mergeCell ref="B83:B85"/>
    <mergeCell ref="A110:A121"/>
    <mergeCell ref="B110:B112"/>
    <mergeCell ref="B113:B115"/>
    <mergeCell ref="B116:B118"/>
    <mergeCell ref="B119:B121"/>
    <mergeCell ref="A98:A109"/>
    <mergeCell ref="B98:B100"/>
    <mergeCell ref="B101:B103"/>
    <mergeCell ref="B104:B106"/>
    <mergeCell ref="B107:B10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opLeftCell="A4" workbookViewId="0">
      <selection activeCell="I17" sqref="A1:XFD1048576"/>
    </sheetView>
  </sheetViews>
  <sheetFormatPr defaultRowHeight="19.95" customHeight="1" x14ac:dyDescent="0.25"/>
  <cols>
    <col min="1" max="1" width="8.88671875" style="3"/>
    <col min="2" max="2" width="12.5546875" style="3" customWidth="1"/>
    <col min="3" max="7" width="6" style="1" customWidth="1"/>
    <col min="8" max="16384" width="8.88671875" style="3"/>
  </cols>
  <sheetData>
    <row r="1" spans="1:7" ht="19.95" customHeight="1" x14ac:dyDescent="0.25">
      <c r="A1" s="3" t="s">
        <v>3</v>
      </c>
      <c r="B1" s="3" t="s">
        <v>2</v>
      </c>
      <c r="C1" s="1">
        <v>4.25</v>
      </c>
      <c r="D1" s="2">
        <v>5.4</v>
      </c>
      <c r="E1" s="2">
        <v>5.1100000000000003</v>
      </c>
      <c r="F1" s="2">
        <v>5.18</v>
      </c>
      <c r="G1" s="2">
        <v>5.25</v>
      </c>
    </row>
    <row r="2" spans="1:7" ht="19.95" customHeight="1" x14ac:dyDescent="0.25">
      <c r="A2" s="6">
        <v>1</v>
      </c>
      <c r="B2" s="3">
        <v>1</v>
      </c>
      <c r="C2" s="1">
        <v>31</v>
      </c>
      <c r="D2" s="2">
        <v>54</v>
      </c>
      <c r="E2" s="2">
        <v>68</v>
      </c>
      <c r="F2" s="2">
        <v>81</v>
      </c>
      <c r="G2" s="2">
        <v>81</v>
      </c>
    </row>
    <row r="3" spans="1:7" ht="19.95" customHeight="1" x14ac:dyDescent="0.25">
      <c r="A3" s="6"/>
      <c r="B3" s="3">
        <v>2</v>
      </c>
      <c r="C3" s="1">
        <v>60</v>
      </c>
      <c r="D3" s="2">
        <v>88</v>
      </c>
      <c r="E3" s="2">
        <v>107</v>
      </c>
      <c r="F3" s="2">
        <v>121</v>
      </c>
      <c r="G3" s="2">
        <v>121</v>
      </c>
    </row>
    <row r="4" spans="1:7" ht="19.95" customHeight="1" x14ac:dyDescent="0.25">
      <c r="A4" s="6"/>
      <c r="B4" s="3">
        <v>3</v>
      </c>
      <c r="C4" s="1">
        <v>28</v>
      </c>
      <c r="D4" s="2">
        <v>60</v>
      </c>
      <c r="E4" s="2">
        <v>103</v>
      </c>
      <c r="F4" s="2">
        <v>133</v>
      </c>
      <c r="G4" s="2">
        <v>135</v>
      </c>
    </row>
    <row r="5" spans="1:7" ht="19.95" customHeight="1" x14ac:dyDescent="0.25">
      <c r="A5" s="6"/>
      <c r="B5" s="3">
        <v>4</v>
      </c>
      <c r="C5" s="1">
        <v>33</v>
      </c>
      <c r="D5" s="2">
        <v>54</v>
      </c>
      <c r="E5" s="2">
        <v>85</v>
      </c>
      <c r="F5" s="2">
        <v>126</v>
      </c>
      <c r="G5" s="2">
        <v>141</v>
      </c>
    </row>
    <row r="6" spans="1:7" ht="19.95" customHeight="1" x14ac:dyDescent="0.25">
      <c r="A6" s="6">
        <v>2</v>
      </c>
      <c r="B6" s="3">
        <v>1</v>
      </c>
      <c r="C6" s="1">
        <v>18</v>
      </c>
      <c r="D6" s="2">
        <v>38</v>
      </c>
      <c r="E6" s="2">
        <v>57</v>
      </c>
      <c r="F6" s="2">
        <v>83</v>
      </c>
      <c r="G6" s="2">
        <v>67</v>
      </c>
    </row>
    <row r="7" spans="1:7" ht="19.95" customHeight="1" x14ac:dyDescent="0.25">
      <c r="A7" s="6"/>
      <c r="B7" s="3">
        <v>2</v>
      </c>
      <c r="C7" s="1">
        <v>41</v>
      </c>
      <c r="D7" s="2">
        <v>64</v>
      </c>
      <c r="E7" s="2">
        <v>78</v>
      </c>
      <c r="F7" s="2">
        <v>87</v>
      </c>
      <c r="G7" s="2">
        <v>109</v>
      </c>
    </row>
    <row r="8" spans="1:7" ht="19.95" customHeight="1" x14ac:dyDescent="0.25">
      <c r="A8" s="6"/>
      <c r="B8" s="3">
        <v>3</v>
      </c>
      <c r="C8" s="1">
        <v>20</v>
      </c>
      <c r="D8" s="2">
        <v>41</v>
      </c>
      <c r="E8" s="2">
        <v>48</v>
      </c>
      <c r="F8" s="2">
        <v>65</v>
      </c>
      <c r="G8" s="2">
        <v>69</v>
      </c>
    </row>
    <row r="9" spans="1:7" ht="19.95" customHeight="1" x14ac:dyDescent="0.25">
      <c r="A9" s="6"/>
      <c r="B9" s="3">
        <v>4</v>
      </c>
      <c r="C9" s="1">
        <v>9</v>
      </c>
      <c r="D9" s="2">
        <v>30</v>
      </c>
      <c r="E9" s="2">
        <v>52</v>
      </c>
      <c r="F9" s="2">
        <v>69</v>
      </c>
      <c r="G9" s="2">
        <v>73</v>
      </c>
    </row>
    <row r="10" spans="1:7" ht="19.95" customHeight="1" x14ac:dyDescent="0.25">
      <c r="A10" s="6">
        <v>3</v>
      </c>
      <c r="B10" s="3">
        <v>1</v>
      </c>
      <c r="C10" s="1">
        <v>9</v>
      </c>
      <c r="D10" s="2">
        <v>27</v>
      </c>
      <c r="E10" s="2">
        <v>36</v>
      </c>
      <c r="F10" s="2">
        <v>50</v>
      </c>
      <c r="G10" s="2">
        <v>57</v>
      </c>
    </row>
    <row r="11" spans="1:7" ht="19.95" customHeight="1" x14ac:dyDescent="0.25">
      <c r="A11" s="6"/>
      <c r="B11" s="3">
        <v>2</v>
      </c>
      <c r="C11" s="1">
        <v>6</v>
      </c>
      <c r="D11" s="2">
        <v>18</v>
      </c>
      <c r="E11" s="2">
        <v>42</v>
      </c>
      <c r="F11" s="2">
        <v>54</v>
      </c>
      <c r="G11" s="2">
        <v>65</v>
      </c>
    </row>
    <row r="12" spans="1:7" ht="19.95" customHeight="1" x14ac:dyDescent="0.25">
      <c r="A12" s="6"/>
      <c r="B12" s="3">
        <v>3</v>
      </c>
      <c r="C12" s="1">
        <v>20</v>
      </c>
      <c r="D12" s="2">
        <v>41</v>
      </c>
      <c r="E12" s="2">
        <v>67</v>
      </c>
      <c r="F12" s="2">
        <v>79</v>
      </c>
      <c r="G12" s="2">
        <v>83</v>
      </c>
    </row>
    <row r="13" spans="1:7" ht="19.95" customHeight="1" x14ac:dyDescent="0.25">
      <c r="A13" s="6"/>
      <c r="B13" s="3">
        <v>4</v>
      </c>
      <c r="C13" s="1">
        <v>30</v>
      </c>
      <c r="D13" s="2">
        <v>44</v>
      </c>
      <c r="E13" s="2">
        <v>61</v>
      </c>
      <c r="F13" s="2">
        <v>65</v>
      </c>
      <c r="G13" s="2">
        <v>66</v>
      </c>
    </row>
    <row r="14" spans="1:7" ht="19.95" customHeight="1" x14ac:dyDescent="0.25">
      <c r="A14" s="6">
        <v>4</v>
      </c>
      <c r="B14" s="3">
        <v>1</v>
      </c>
      <c r="C14" s="1">
        <v>44</v>
      </c>
      <c r="D14" s="2">
        <v>55</v>
      </c>
      <c r="E14" s="2">
        <v>65</v>
      </c>
      <c r="F14" s="2">
        <v>73</v>
      </c>
      <c r="G14" s="2">
        <v>73</v>
      </c>
    </row>
    <row r="15" spans="1:7" ht="19.95" customHeight="1" x14ac:dyDescent="0.25">
      <c r="A15" s="6"/>
      <c r="B15" s="3">
        <v>2</v>
      </c>
      <c r="C15" s="1">
        <v>21</v>
      </c>
      <c r="D15" s="2">
        <v>52</v>
      </c>
      <c r="E15" s="2">
        <v>75</v>
      </c>
      <c r="F15" s="2">
        <v>109</v>
      </c>
      <c r="G15" s="2">
        <v>120</v>
      </c>
    </row>
    <row r="16" spans="1:7" ht="19.95" customHeight="1" x14ac:dyDescent="0.25">
      <c r="A16" s="6"/>
      <c r="B16" s="3">
        <v>3</v>
      </c>
      <c r="C16" s="1">
        <v>29</v>
      </c>
      <c r="D16" s="2">
        <v>54</v>
      </c>
      <c r="E16" s="2">
        <v>89</v>
      </c>
      <c r="F16" s="2">
        <v>107</v>
      </c>
      <c r="G16" s="2">
        <v>122</v>
      </c>
    </row>
    <row r="17" spans="1:7" ht="19.95" customHeight="1" x14ac:dyDescent="0.25">
      <c r="A17" s="6"/>
      <c r="B17" s="3">
        <v>4</v>
      </c>
      <c r="C17" s="1">
        <v>37</v>
      </c>
      <c r="D17" s="2">
        <v>46</v>
      </c>
      <c r="E17" s="2">
        <v>95</v>
      </c>
      <c r="F17" s="2">
        <v>140</v>
      </c>
      <c r="G17" s="2">
        <v>155</v>
      </c>
    </row>
    <row r="18" spans="1:7" ht="19.95" customHeight="1" x14ac:dyDescent="0.25">
      <c r="A18" s="6">
        <v>5</v>
      </c>
      <c r="B18" s="3">
        <v>1</v>
      </c>
      <c r="C18" s="1">
        <v>32</v>
      </c>
      <c r="D18" s="2">
        <v>42</v>
      </c>
      <c r="E18" s="2">
        <v>72</v>
      </c>
      <c r="F18" s="2">
        <v>122</v>
      </c>
      <c r="G18" s="2">
        <v>135</v>
      </c>
    </row>
    <row r="19" spans="1:7" ht="19.95" customHeight="1" x14ac:dyDescent="0.25">
      <c r="A19" s="6"/>
      <c r="B19" s="3">
        <v>2</v>
      </c>
      <c r="C19" s="1">
        <v>18</v>
      </c>
      <c r="D19" s="2">
        <v>55</v>
      </c>
      <c r="E19" s="2">
        <v>93</v>
      </c>
      <c r="F19" s="2">
        <v>126</v>
      </c>
      <c r="G19" s="2">
        <v>126</v>
      </c>
    </row>
    <row r="20" spans="1:7" ht="19.95" customHeight="1" x14ac:dyDescent="0.25">
      <c r="A20" s="6"/>
      <c r="B20" s="3">
        <v>3</v>
      </c>
      <c r="C20" s="1">
        <v>44</v>
      </c>
      <c r="D20" s="2">
        <v>64</v>
      </c>
      <c r="E20" s="2">
        <v>86</v>
      </c>
      <c r="F20" s="2">
        <v>111</v>
      </c>
      <c r="G20" s="2">
        <v>113</v>
      </c>
    </row>
    <row r="21" spans="1:7" ht="19.95" customHeight="1" x14ac:dyDescent="0.25">
      <c r="A21" s="6"/>
      <c r="B21" s="3">
        <v>4</v>
      </c>
      <c r="C21" s="1">
        <v>56</v>
      </c>
      <c r="D21" s="2">
        <v>78</v>
      </c>
      <c r="E21" s="2">
        <v>86</v>
      </c>
      <c r="F21" s="2">
        <v>123</v>
      </c>
      <c r="G21" s="2">
        <v>123</v>
      </c>
    </row>
    <row r="22" spans="1:7" ht="19.95" customHeight="1" x14ac:dyDescent="0.25">
      <c r="A22" s="6">
        <v>6</v>
      </c>
      <c r="B22" s="3">
        <v>1</v>
      </c>
      <c r="C22" s="1">
        <v>41</v>
      </c>
      <c r="D22" s="2">
        <v>68</v>
      </c>
      <c r="E22" s="2">
        <v>76</v>
      </c>
      <c r="F22" s="2">
        <v>81</v>
      </c>
      <c r="G22" s="2">
        <v>81</v>
      </c>
    </row>
    <row r="23" spans="1:7" ht="19.95" customHeight="1" x14ac:dyDescent="0.25">
      <c r="A23" s="6"/>
      <c r="B23" s="3">
        <v>2</v>
      </c>
      <c r="C23" s="1">
        <v>61</v>
      </c>
      <c r="D23" s="2">
        <v>86</v>
      </c>
      <c r="E23" s="2">
        <v>101</v>
      </c>
      <c r="F23" s="2">
        <v>130</v>
      </c>
      <c r="G23" s="2">
        <v>138</v>
      </c>
    </row>
    <row r="24" spans="1:7" ht="19.95" customHeight="1" x14ac:dyDescent="0.25">
      <c r="A24" s="6"/>
      <c r="B24" s="3">
        <v>3</v>
      </c>
      <c r="C24" s="1">
        <v>21</v>
      </c>
      <c r="D24" s="2">
        <v>49</v>
      </c>
      <c r="E24" s="2">
        <v>151</v>
      </c>
      <c r="F24" s="2">
        <v>155</v>
      </c>
      <c r="G24" s="2">
        <v>170</v>
      </c>
    </row>
    <row r="25" spans="1:7" ht="19.95" customHeight="1" x14ac:dyDescent="0.25">
      <c r="A25" s="6"/>
      <c r="B25" s="3">
        <v>4</v>
      </c>
      <c r="C25" s="1">
        <v>33</v>
      </c>
      <c r="D25" s="2">
        <v>66</v>
      </c>
      <c r="E25" s="2">
        <v>101</v>
      </c>
      <c r="F25" s="2">
        <v>109</v>
      </c>
      <c r="G25" s="2">
        <v>115</v>
      </c>
    </row>
    <row r="26" spans="1:7" ht="19.95" customHeight="1" x14ac:dyDescent="0.25">
      <c r="A26" s="6">
        <v>7</v>
      </c>
      <c r="B26" s="3">
        <v>1</v>
      </c>
      <c r="C26" s="1">
        <v>62</v>
      </c>
      <c r="D26" s="2">
        <v>91</v>
      </c>
      <c r="E26" s="2">
        <v>121</v>
      </c>
      <c r="F26" s="2">
        <v>133</v>
      </c>
      <c r="G26" s="2">
        <v>141</v>
      </c>
    </row>
    <row r="27" spans="1:7" ht="19.95" customHeight="1" x14ac:dyDescent="0.25">
      <c r="A27" s="6"/>
      <c r="B27" s="3">
        <v>2</v>
      </c>
      <c r="C27" s="1">
        <v>33</v>
      </c>
      <c r="D27" s="2">
        <v>57</v>
      </c>
      <c r="E27" s="2">
        <v>65</v>
      </c>
      <c r="F27" s="2">
        <v>84</v>
      </c>
      <c r="G27" s="2">
        <v>99</v>
      </c>
    </row>
    <row r="28" spans="1:7" ht="19.95" customHeight="1" x14ac:dyDescent="0.25">
      <c r="A28" s="6"/>
      <c r="B28" s="3">
        <v>3</v>
      </c>
      <c r="C28" s="1">
        <v>50</v>
      </c>
      <c r="D28" s="2">
        <v>70</v>
      </c>
      <c r="E28" s="2">
        <v>78</v>
      </c>
      <c r="F28" s="2">
        <v>83</v>
      </c>
      <c r="G28" s="2">
        <v>83</v>
      </c>
    </row>
    <row r="29" spans="1:7" ht="19.95" customHeight="1" x14ac:dyDescent="0.25">
      <c r="A29" s="6"/>
      <c r="B29" s="3">
        <v>4</v>
      </c>
      <c r="C29" s="1">
        <v>67</v>
      </c>
      <c r="D29" s="2">
        <v>67</v>
      </c>
      <c r="E29" s="2">
        <v>76</v>
      </c>
      <c r="F29" s="2">
        <v>109</v>
      </c>
      <c r="G29" s="2">
        <v>118</v>
      </c>
    </row>
    <row r="30" spans="1:7" ht="19.95" customHeight="1" x14ac:dyDescent="0.25">
      <c r="A30" s="6">
        <v>8</v>
      </c>
      <c r="B30" s="3">
        <v>1</v>
      </c>
      <c r="C30" s="1">
        <v>27</v>
      </c>
      <c r="D30" s="2">
        <v>44</v>
      </c>
      <c r="E30" s="2">
        <v>77</v>
      </c>
      <c r="F30" s="2">
        <v>98</v>
      </c>
      <c r="G30" s="2">
        <v>111</v>
      </c>
    </row>
    <row r="31" spans="1:7" ht="19.95" customHeight="1" x14ac:dyDescent="0.25">
      <c r="A31" s="6"/>
      <c r="B31" s="3">
        <v>2</v>
      </c>
      <c r="C31" s="1">
        <v>49</v>
      </c>
      <c r="D31" s="2">
        <v>55</v>
      </c>
      <c r="E31" s="2">
        <v>75</v>
      </c>
      <c r="F31" s="2">
        <v>76</v>
      </c>
      <c r="G31" s="2">
        <v>76</v>
      </c>
    </row>
    <row r="32" spans="1:7" ht="19.95" customHeight="1" x14ac:dyDescent="0.25">
      <c r="A32" s="6"/>
      <c r="B32" s="3">
        <v>3</v>
      </c>
      <c r="C32" s="1">
        <v>41</v>
      </c>
      <c r="D32" s="2">
        <v>87</v>
      </c>
      <c r="E32" s="2">
        <v>102</v>
      </c>
      <c r="F32" s="2">
        <v>129</v>
      </c>
      <c r="G32" s="2">
        <v>144</v>
      </c>
    </row>
    <row r="33" spans="1:7" ht="19.95" customHeight="1" x14ac:dyDescent="0.25">
      <c r="A33" s="6"/>
      <c r="B33" s="3">
        <v>4</v>
      </c>
      <c r="C33" s="1">
        <v>31</v>
      </c>
      <c r="D33" s="2">
        <v>39</v>
      </c>
      <c r="E33" s="2">
        <v>62</v>
      </c>
      <c r="F33" s="2">
        <v>77</v>
      </c>
      <c r="G33" s="2">
        <v>88</v>
      </c>
    </row>
    <row r="34" spans="1:7" ht="19.95" customHeight="1" x14ac:dyDescent="0.25">
      <c r="A34" s="6">
        <v>9</v>
      </c>
      <c r="B34" s="3">
        <v>1</v>
      </c>
      <c r="C34" s="1">
        <v>31</v>
      </c>
      <c r="D34" s="2">
        <v>59</v>
      </c>
      <c r="E34" s="2">
        <v>107</v>
      </c>
      <c r="F34" s="2">
        <v>145</v>
      </c>
      <c r="G34" s="2">
        <v>160</v>
      </c>
    </row>
    <row r="35" spans="1:7" ht="19.95" customHeight="1" x14ac:dyDescent="0.25">
      <c r="A35" s="6"/>
      <c r="B35" s="3">
        <v>2</v>
      </c>
      <c r="C35" s="1">
        <v>48</v>
      </c>
      <c r="D35" s="2">
        <v>55</v>
      </c>
      <c r="E35" s="2">
        <v>78</v>
      </c>
      <c r="F35" s="2">
        <v>86</v>
      </c>
      <c r="G35" s="2">
        <v>93</v>
      </c>
    </row>
    <row r="36" spans="1:7" ht="19.95" customHeight="1" x14ac:dyDescent="0.25">
      <c r="A36" s="6"/>
      <c r="B36" s="3">
        <v>3</v>
      </c>
      <c r="C36" s="1">
        <v>71</v>
      </c>
      <c r="D36" s="2">
        <v>98</v>
      </c>
      <c r="E36" s="2">
        <v>112</v>
      </c>
      <c r="F36" s="2">
        <v>123</v>
      </c>
      <c r="G36" s="2">
        <v>146</v>
      </c>
    </row>
    <row r="37" spans="1:7" ht="19.95" customHeight="1" x14ac:dyDescent="0.25">
      <c r="A37" s="6"/>
      <c r="B37" s="3">
        <v>4</v>
      </c>
      <c r="C37" s="1">
        <v>21</v>
      </c>
      <c r="D37" s="2">
        <v>61</v>
      </c>
      <c r="E37" s="2">
        <v>94</v>
      </c>
      <c r="F37" s="2">
        <v>111</v>
      </c>
      <c r="G37" s="2">
        <v>126</v>
      </c>
    </row>
    <row r="38" spans="1:7" ht="19.95" customHeight="1" x14ac:dyDescent="0.25">
      <c r="A38" s="6">
        <v>10</v>
      </c>
      <c r="B38" s="3">
        <v>1</v>
      </c>
      <c r="C38" s="1">
        <v>21</v>
      </c>
      <c r="D38" s="2">
        <v>33</v>
      </c>
      <c r="E38" s="2">
        <v>55</v>
      </c>
      <c r="F38" s="2">
        <v>77</v>
      </c>
      <c r="G38" s="2">
        <v>77</v>
      </c>
    </row>
    <row r="39" spans="1:7" ht="19.95" customHeight="1" x14ac:dyDescent="0.25">
      <c r="A39" s="6"/>
      <c r="B39" s="3">
        <v>2</v>
      </c>
      <c r="C39" s="1">
        <v>17</v>
      </c>
      <c r="D39" s="2">
        <v>58</v>
      </c>
      <c r="E39" s="2">
        <v>112</v>
      </c>
      <c r="F39" s="2">
        <v>116</v>
      </c>
      <c r="G39" s="2">
        <v>131</v>
      </c>
    </row>
    <row r="40" spans="1:7" ht="19.95" customHeight="1" x14ac:dyDescent="0.25">
      <c r="A40" s="6"/>
      <c r="B40" s="3">
        <v>3</v>
      </c>
      <c r="C40" s="1">
        <v>43</v>
      </c>
      <c r="D40" s="2">
        <v>64</v>
      </c>
      <c r="E40" s="2">
        <v>86</v>
      </c>
      <c r="F40" s="2">
        <v>115</v>
      </c>
      <c r="G40" s="2">
        <v>121</v>
      </c>
    </row>
    <row r="41" spans="1:7" ht="19.95" customHeight="1" x14ac:dyDescent="0.25">
      <c r="A41" s="6"/>
      <c r="B41" s="3">
        <v>4</v>
      </c>
      <c r="C41" s="1">
        <v>27</v>
      </c>
      <c r="D41" s="2">
        <v>47</v>
      </c>
      <c r="E41" s="2">
        <v>62</v>
      </c>
      <c r="F41" s="2">
        <v>77</v>
      </c>
      <c r="G41" s="2">
        <v>88</v>
      </c>
    </row>
    <row r="42" spans="1:7" ht="19.95" customHeight="1" x14ac:dyDescent="0.25">
      <c r="D42" s="2"/>
      <c r="E42" s="2"/>
      <c r="F42" s="2"/>
      <c r="G42" s="2"/>
    </row>
    <row r="43" spans="1:7" ht="19.95" customHeight="1" x14ac:dyDescent="0.25">
      <c r="D43" s="2"/>
      <c r="E43" s="2"/>
      <c r="F43" s="2"/>
      <c r="G43" s="2"/>
    </row>
  </sheetData>
  <mergeCells count="10">
    <mergeCell ref="A26:A29"/>
    <mergeCell ref="A30:A33"/>
    <mergeCell ref="A34:A37"/>
    <mergeCell ref="A38:A41"/>
    <mergeCell ref="A2:A5"/>
    <mergeCell ref="A6:A9"/>
    <mergeCell ref="A10:A13"/>
    <mergeCell ref="A14:A17"/>
    <mergeCell ref="A18:A21"/>
    <mergeCell ref="A22:A2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96"/>
  <sheetViews>
    <sheetView topLeftCell="S1" workbookViewId="0">
      <selection activeCell="AB1" sqref="A1:XFD1048576"/>
    </sheetView>
  </sheetViews>
  <sheetFormatPr defaultColWidth="9" defaultRowHeight="19.95" customHeight="1" x14ac:dyDescent="0.25"/>
  <cols>
    <col min="1" max="1" width="12.21875" style="12" customWidth="1"/>
    <col min="2" max="2" width="10.109375" style="12" customWidth="1"/>
    <col min="3" max="3" width="3.33203125" style="12" customWidth="1"/>
    <col min="4" max="12" width="5.21875" style="12" customWidth="1"/>
    <col min="13" max="13" width="8.33203125" style="12" customWidth="1"/>
    <col min="14" max="14" width="10.88671875" style="12" customWidth="1"/>
    <col min="15" max="15" width="9.44140625" style="12" customWidth="1"/>
    <col min="16" max="16" width="14" style="12" customWidth="1"/>
    <col min="17" max="17" width="15" style="12" customWidth="1"/>
    <col min="18" max="18" width="10.33203125" style="12" customWidth="1"/>
    <col min="19" max="19" width="14" style="12" customWidth="1"/>
    <col min="20" max="20" width="9" style="12" customWidth="1"/>
    <col min="21" max="21" width="12.44140625" style="12" customWidth="1"/>
    <col min="22" max="22" width="7.77734375" style="16" customWidth="1"/>
    <col min="23" max="23" width="12.44140625" style="17" customWidth="1"/>
    <col min="24" max="24" width="14.77734375" style="16" customWidth="1"/>
    <col min="25" max="25" width="9" style="12"/>
    <col min="26" max="26" width="13.21875" style="12" customWidth="1"/>
    <col min="27" max="27" width="9" style="12"/>
    <col min="28" max="33" width="9" style="16"/>
    <col min="34" max="16384" width="9" style="12"/>
  </cols>
  <sheetData>
    <row r="2" spans="1:26" ht="19.95" customHeight="1" x14ac:dyDescent="0.25">
      <c r="B2" s="14" t="s">
        <v>3</v>
      </c>
      <c r="D2" s="12">
        <v>4</v>
      </c>
      <c r="E2" s="12">
        <v>5</v>
      </c>
      <c r="F2" s="12">
        <v>6</v>
      </c>
      <c r="G2" s="12">
        <v>7</v>
      </c>
      <c r="H2" s="12">
        <v>8</v>
      </c>
      <c r="I2" s="12">
        <v>9</v>
      </c>
      <c r="J2" s="12">
        <v>10</v>
      </c>
      <c r="K2" s="12">
        <v>11</v>
      </c>
      <c r="L2" s="12">
        <v>12</v>
      </c>
      <c r="M2" s="12">
        <v>13</v>
      </c>
      <c r="N2" s="12">
        <v>14</v>
      </c>
      <c r="O2" s="12">
        <v>17</v>
      </c>
      <c r="P2" s="12">
        <v>19</v>
      </c>
      <c r="Q2" s="12">
        <v>21</v>
      </c>
      <c r="R2" s="12">
        <v>23</v>
      </c>
      <c r="S2" s="12">
        <v>28</v>
      </c>
      <c r="T2" s="15" t="s">
        <v>5</v>
      </c>
      <c r="U2" s="12" t="s">
        <v>4</v>
      </c>
      <c r="V2" s="16" t="s">
        <v>6</v>
      </c>
      <c r="W2" s="17" t="s">
        <v>7</v>
      </c>
      <c r="X2" s="16" t="s">
        <v>10</v>
      </c>
      <c r="Y2" s="16" t="s">
        <v>6</v>
      </c>
      <c r="Z2" s="17" t="s">
        <v>7</v>
      </c>
    </row>
    <row r="3" spans="1:26" ht="19.95" customHeight="1" x14ac:dyDescent="0.25">
      <c r="A3" s="18" t="s">
        <v>8</v>
      </c>
      <c r="B3" s="13">
        <v>1</v>
      </c>
      <c r="C3" s="12">
        <v>1</v>
      </c>
      <c r="D3" s="12">
        <v>4</v>
      </c>
      <c r="E3" s="12">
        <v>21</v>
      </c>
      <c r="F3" s="12">
        <v>16</v>
      </c>
      <c r="G3" s="12">
        <v>5</v>
      </c>
      <c r="H3" s="12">
        <v>0</v>
      </c>
      <c r="I3" s="12">
        <v>1</v>
      </c>
      <c r="J3" s="12">
        <v>0</v>
      </c>
      <c r="K3" s="12">
        <v>0</v>
      </c>
      <c r="L3" s="12">
        <v>1</v>
      </c>
      <c r="M3" s="12">
        <v>0</v>
      </c>
      <c r="N3" s="12">
        <v>1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5">
        <f>SUM(D3:S3)</f>
        <v>49</v>
      </c>
      <c r="U3" s="12">
        <f>T3/50</f>
        <v>0.98</v>
      </c>
      <c r="V3" s="19">
        <f>AVERAGE(U3:U5)</f>
        <v>0.93333333333333324</v>
      </c>
      <c r="W3" s="20">
        <f>STDEV(U3:U5)/(3)^0.5</f>
        <v>2.4037008503093246E-2</v>
      </c>
      <c r="X3" s="16">
        <f>D3/4+E3/5+F3/6+G3/7+H3/8+I3/9+J3/10+K3/11+L3/12+M3/13+N3/14+O3/17+P3/19+Q3/21+R3/23+S3/28</f>
        <v>8.8468253968253965</v>
      </c>
      <c r="Y3" s="19">
        <f>AVERAGE(X3:X5)</f>
        <v>7.1529171335437312</v>
      </c>
      <c r="Z3" s="20">
        <f>STDEV(X3:X5)/(3)^0.5</f>
        <v>0.85371432045351359</v>
      </c>
    </row>
    <row r="4" spans="1:26" ht="19.95" customHeight="1" x14ac:dyDescent="0.25">
      <c r="A4" s="13"/>
      <c r="B4" s="13"/>
      <c r="C4" s="12">
        <v>2</v>
      </c>
      <c r="D4" s="12">
        <v>0</v>
      </c>
      <c r="E4" s="12">
        <v>11</v>
      </c>
      <c r="F4" s="12">
        <v>12</v>
      </c>
      <c r="G4" s="12">
        <v>7</v>
      </c>
      <c r="H4" s="12">
        <v>2</v>
      </c>
      <c r="I4" s="12">
        <v>2</v>
      </c>
      <c r="J4" s="12">
        <v>1</v>
      </c>
      <c r="K4" s="12">
        <v>0</v>
      </c>
      <c r="L4" s="12">
        <v>0</v>
      </c>
      <c r="M4" s="12">
        <v>4</v>
      </c>
      <c r="N4" s="12">
        <v>0</v>
      </c>
      <c r="O4" s="12">
        <v>7</v>
      </c>
      <c r="P4" s="12">
        <v>0</v>
      </c>
      <c r="Q4" s="12">
        <v>0</v>
      </c>
      <c r="R4" s="12">
        <v>0</v>
      </c>
      <c r="S4" s="12">
        <v>0</v>
      </c>
      <c r="T4" s="15">
        <f t="shared" ref="T4:T32" si="0">SUM(D4:S4)</f>
        <v>46</v>
      </c>
      <c r="U4" s="12">
        <f t="shared" ref="U4:U32" si="1">T4/50</f>
        <v>0.92</v>
      </c>
      <c r="V4" s="21"/>
      <c r="W4" s="22"/>
      <c r="X4" s="16">
        <f>D4/4+E4/5+F4/6+G4/7+H4/8+I4/9+J4/10+K4/11+L4/12+M4/13+N4/14+O4/17+P4/19+Q4/21+R4/23+S4/28</f>
        <v>6.4916792357968829</v>
      </c>
      <c r="Y4" s="21"/>
      <c r="Z4" s="22"/>
    </row>
    <row r="5" spans="1:26" ht="19.95" customHeight="1" x14ac:dyDescent="0.25">
      <c r="A5" s="13"/>
      <c r="B5" s="13"/>
      <c r="C5" s="12">
        <v>3</v>
      </c>
      <c r="D5" s="12">
        <v>0</v>
      </c>
      <c r="E5" s="12">
        <v>13</v>
      </c>
      <c r="F5" s="12">
        <v>12</v>
      </c>
      <c r="G5" s="12">
        <v>3</v>
      </c>
      <c r="H5" s="12">
        <v>1</v>
      </c>
      <c r="I5" s="12">
        <v>2</v>
      </c>
      <c r="J5" s="12">
        <v>0</v>
      </c>
      <c r="K5" s="12">
        <v>1</v>
      </c>
      <c r="L5" s="12">
        <v>0</v>
      </c>
      <c r="M5" s="12">
        <v>0</v>
      </c>
      <c r="N5" s="12">
        <v>3</v>
      </c>
      <c r="O5" s="12">
        <v>1</v>
      </c>
      <c r="P5" s="12">
        <v>0</v>
      </c>
      <c r="Q5" s="12">
        <v>3</v>
      </c>
      <c r="R5" s="12">
        <v>3</v>
      </c>
      <c r="S5" s="12">
        <v>3</v>
      </c>
      <c r="T5" s="15">
        <f t="shared" si="0"/>
        <v>45</v>
      </c>
      <c r="U5" s="12">
        <f t="shared" si="1"/>
        <v>0.9</v>
      </c>
      <c r="V5" s="21"/>
      <c r="W5" s="22"/>
      <c r="X5" s="16">
        <f t="shared" ref="X5:X7" si="2">D5/4+E5/5+F5/6+G5/7+H5/8+I5/9+J5/10+K5/11+L5/12+M5/13+N5/14+O5/17+P5/19+Q5/21+R5/23+S5/28</f>
        <v>6.1202467680089159</v>
      </c>
      <c r="Y5" s="21"/>
      <c r="Z5" s="22"/>
    </row>
    <row r="6" spans="1:26" ht="19.95" customHeight="1" x14ac:dyDescent="0.25">
      <c r="A6" s="13"/>
      <c r="B6" s="13">
        <v>2</v>
      </c>
      <c r="C6" s="12">
        <v>1</v>
      </c>
      <c r="D6" s="12">
        <v>0</v>
      </c>
      <c r="E6" s="12">
        <v>5</v>
      </c>
      <c r="F6" s="12">
        <v>6</v>
      </c>
      <c r="G6" s="12">
        <v>7</v>
      </c>
      <c r="H6" s="12">
        <v>3</v>
      </c>
      <c r="I6" s="12">
        <v>2</v>
      </c>
      <c r="J6" s="12">
        <v>2</v>
      </c>
      <c r="K6" s="12">
        <v>0</v>
      </c>
      <c r="L6" s="12">
        <v>4</v>
      </c>
      <c r="M6" s="12">
        <v>0</v>
      </c>
      <c r="N6" s="12">
        <v>2</v>
      </c>
      <c r="O6" s="12">
        <v>0</v>
      </c>
      <c r="P6" s="12">
        <v>7</v>
      </c>
      <c r="Q6" s="12">
        <v>3</v>
      </c>
      <c r="R6" s="12">
        <v>0</v>
      </c>
      <c r="S6" s="12">
        <v>2</v>
      </c>
      <c r="T6" s="15">
        <f t="shared" si="0"/>
        <v>43</v>
      </c>
      <c r="U6" s="12">
        <f t="shared" si="1"/>
        <v>0.86</v>
      </c>
      <c r="V6" s="19">
        <f>AVERAGE(U6:U8)</f>
        <v>0.7466666666666667</v>
      </c>
      <c r="W6" s="20">
        <f t="shared" ref="W6" si="3">STDEV(U6:U8)/(3)^0.5</f>
        <v>7.6883750631138018E-2</v>
      </c>
      <c r="X6" s="16">
        <f t="shared" si="2"/>
        <v>4.8561194653299919</v>
      </c>
      <c r="Y6" s="19">
        <f t="shared" ref="Y6" si="4">AVERAGE(X6:X8)</f>
        <v>4.248230810658459</v>
      </c>
      <c r="Z6" s="20">
        <f t="shared" ref="Z6" si="5">STDEV(X6:X8)/(3)^0.5</f>
        <v>0.70306000832632765</v>
      </c>
    </row>
    <row r="7" spans="1:26" ht="19.95" customHeight="1" x14ac:dyDescent="0.25">
      <c r="A7" s="13"/>
      <c r="B7" s="13"/>
      <c r="C7" s="12">
        <v>2</v>
      </c>
      <c r="D7" s="12">
        <v>4</v>
      </c>
      <c r="E7" s="12">
        <v>6</v>
      </c>
      <c r="F7" s="12">
        <v>6</v>
      </c>
      <c r="G7" s="12">
        <v>6</v>
      </c>
      <c r="H7" s="12">
        <v>0</v>
      </c>
      <c r="I7" s="12">
        <v>1</v>
      </c>
      <c r="J7" s="12">
        <v>1</v>
      </c>
      <c r="K7" s="12">
        <v>0</v>
      </c>
      <c r="L7" s="12">
        <v>0</v>
      </c>
      <c r="M7" s="12">
        <v>0</v>
      </c>
      <c r="N7" s="12">
        <v>0</v>
      </c>
      <c r="O7" s="12">
        <v>8</v>
      </c>
      <c r="P7" s="12">
        <v>2</v>
      </c>
      <c r="Q7" s="12">
        <v>1</v>
      </c>
      <c r="R7" s="12">
        <v>1</v>
      </c>
      <c r="S7" s="12">
        <v>3</v>
      </c>
      <c r="T7" s="15">
        <f t="shared" si="0"/>
        <v>39</v>
      </c>
      <c r="U7" s="12">
        <f t="shared" si="1"/>
        <v>0.78</v>
      </c>
      <c r="V7" s="21"/>
      <c r="W7" s="22"/>
      <c r="X7" s="16">
        <f t="shared" si="2"/>
        <v>5.0423455270742918</v>
      </c>
      <c r="Y7" s="21"/>
      <c r="Z7" s="22"/>
    </row>
    <row r="8" spans="1:26" ht="19.95" customHeight="1" x14ac:dyDescent="0.25">
      <c r="A8" s="13"/>
      <c r="B8" s="13"/>
      <c r="C8" s="12">
        <v>3</v>
      </c>
      <c r="D8" s="12">
        <v>0</v>
      </c>
      <c r="E8" s="12">
        <v>1</v>
      </c>
      <c r="F8" s="12">
        <v>4</v>
      </c>
      <c r="G8" s="12">
        <v>4</v>
      </c>
      <c r="H8" s="12">
        <v>2</v>
      </c>
      <c r="I8" s="12">
        <v>1</v>
      </c>
      <c r="J8" s="12">
        <v>0</v>
      </c>
      <c r="K8" s="12">
        <v>1</v>
      </c>
      <c r="L8" s="12">
        <v>0</v>
      </c>
      <c r="M8" s="12">
        <v>3</v>
      </c>
      <c r="N8" s="12">
        <v>0</v>
      </c>
      <c r="O8" s="12">
        <v>3</v>
      </c>
      <c r="P8" s="12">
        <v>5</v>
      </c>
      <c r="Q8" s="12">
        <v>6</v>
      </c>
      <c r="R8" s="12">
        <v>0</v>
      </c>
      <c r="S8" s="12">
        <v>0</v>
      </c>
      <c r="T8" s="15">
        <f t="shared" si="0"/>
        <v>30</v>
      </c>
      <c r="U8" s="12">
        <f t="shared" si="1"/>
        <v>0.6</v>
      </c>
      <c r="V8" s="21"/>
      <c r="W8" s="22"/>
      <c r="X8" s="16">
        <f t="shared" ref="X8:X32" si="6">D8/4+E8/5+F8/6+G8/7+H8/8+I8/9+J8/10+K8/11+L8/12+M8/13+N8/14+O8/17+P8/19+Q8/21+R8/23+S8/28</f>
        <v>2.8462274395710923</v>
      </c>
      <c r="Y8" s="21"/>
      <c r="Z8" s="22"/>
    </row>
    <row r="9" spans="1:26" ht="19.95" customHeight="1" x14ac:dyDescent="0.25">
      <c r="A9" s="13"/>
      <c r="B9" s="13">
        <v>3</v>
      </c>
      <c r="C9" s="12">
        <v>1</v>
      </c>
      <c r="D9" s="12">
        <v>0</v>
      </c>
      <c r="E9" s="12">
        <v>0</v>
      </c>
      <c r="F9" s="12">
        <v>2</v>
      </c>
      <c r="G9" s="12">
        <v>0</v>
      </c>
      <c r="H9" s="12">
        <v>2</v>
      </c>
      <c r="I9" s="12">
        <v>0</v>
      </c>
      <c r="J9" s="12">
        <v>3</v>
      </c>
      <c r="K9" s="12">
        <v>3</v>
      </c>
      <c r="L9" s="12">
        <v>0</v>
      </c>
      <c r="M9" s="12">
        <v>3</v>
      </c>
      <c r="N9" s="12">
        <v>1</v>
      </c>
      <c r="O9" s="12">
        <v>5</v>
      </c>
      <c r="P9" s="12">
        <v>1</v>
      </c>
      <c r="Q9" s="12">
        <v>2</v>
      </c>
      <c r="R9" s="12">
        <v>0</v>
      </c>
      <c r="S9" s="12">
        <v>4</v>
      </c>
      <c r="T9" s="15">
        <f t="shared" si="0"/>
        <v>26</v>
      </c>
      <c r="U9" s="12">
        <f t="shared" si="1"/>
        <v>0.52</v>
      </c>
      <c r="V9" s="19">
        <f t="shared" ref="V9" si="7">AVERAGE(U9:U11)</f>
        <v>0.54666666666666675</v>
      </c>
      <c r="W9" s="20">
        <f t="shared" ref="W9" si="8">STDEV(U9:U11)/(3)^0.5</f>
        <v>2.6666666666666655E-2</v>
      </c>
      <c r="X9" s="16">
        <f t="shared" si="6"/>
        <v>2.0431028723598383</v>
      </c>
      <c r="Y9" s="19">
        <f t="shared" ref="Y9" si="9">AVERAGE(X9:X11)</f>
        <v>2.7294004455533596</v>
      </c>
      <c r="Z9" s="20">
        <f t="shared" ref="Z9" si="10">STDEV(X9:X11)/(3)^0.5</f>
        <v>0.45739585407701439</v>
      </c>
    </row>
    <row r="10" spans="1:26" ht="19.95" customHeight="1" x14ac:dyDescent="0.25">
      <c r="A10" s="13"/>
      <c r="B10" s="13"/>
      <c r="C10" s="12">
        <v>2</v>
      </c>
      <c r="D10" s="12">
        <v>2</v>
      </c>
      <c r="E10" s="12">
        <v>3</v>
      </c>
      <c r="F10" s="12">
        <v>3</v>
      </c>
      <c r="G10" s="12">
        <v>6</v>
      </c>
      <c r="H10" s="12">
        <v>2</v>
      </c>
      <c r="I10" s="12">
        <v>1</v>
      </c>
      <c r="J10" s="12">
        <v>0</v>
      </c>
      <c r="K10" s="12">
        <v>1</v>
      </c>
      <c r="L10" s="12">
        <v>3</v>
      </c>
      <c r="M10" s="12">
        <v>1</v>
      </c>
      <c r="N10" s="12">
        <v>0</v>
      </c>
      <c r="O10" s="12">
        <v>0</v>
      </c>
      <c r="P10" s="12">
        <v>3</v>
      </c>
      <c r="Q10" s="12">
        <v>2</v>
      </c>
      <c r="R10" s="12">
        <v>0</v>
      </c>
      <c r="S10" s="12">
        <v>3</v>
      </c>
      <c r="T10" s="15">
        <f t="shared" si="0"/>
        <v>30</v>
      </c>
      <c r="U10" s="12">
        <f t="shared" si="1"/>
        <v>0.6</v>
      </c>
      <c r="V10" s="21"/>
      <c r="W10" s="22"/>
      <c r="X10" s="16">
        <f t="shared" si="6"/>
        <v>3.5963618253091942</v>
      </c>
      <c r="Y10" s="21"/>
      <c r="Z10" s="22"/>
    </row>
    <row r="11" spans="1:26" ht="19.95" customHeight="1" x14ac:dyDescent="0.25">
      <c r="A11" s="13"/>
      <c r="B11" s="13"/>
      <c r="C11" s="12">
        <v>3</v>
      </c>
      <c r="D11" s="12">
        <v>0</v>
      </c>
      <c r="E11" s="12">
        <v>0</v>
      </c>
      <c r="F11" s="12">
        <v>2</v>
      </c>
      <c r="G11" s="12">
        <v>6</v>
      </c>
      <c r="H11" s="12">
        <v>0</v>
      </c>
      <c r="I11" s="12">
        <v>4</v>
      </c>
      <c r="J11" s="12">
        <v>0</v>
      </c>
      <c r="K11" s="12">
        <v>1</v>
      </c>
      <c r="L11" s="12">
        <v>2</v>
      </c>
      <c r="M11" s="12">
        <v>2</v>
      </c>
      <c r="N11" s="12">
        <v>2</v>
      </c>
      <c r="O11" s="12">
        <v>3</v>
      </c>
      <c r="P11" s="12">
        <v>1</v>
      </c>
      <c r="Q11" s="12">
        <v>0</v>
      </c>
      <c r="R11" s="12">
        <v>3</v>
      </c>
      <c r="S11" s="12">
        <v>0</v>
      </c>
      <c r="T11" s="15">
        <f t="shared" si="0"/>
        <v>26</v>
      </c>
      <c r="U11" s="12">
        <f t="shared" si="1"/>
        <v>0.52</v>
      </c>
      <c r="V11" s="21"/>
      <c r="W11" s="22"/>
      <c r="X11" s="16">
        <f t="shared" si="6"/>
        <v>2.5487366389910475</v>
      </c>
      <c r="Y11" s="21"/>
      <c r="Z11" s="22"/>
    </row>
    <row r="12" spans="1:26" ht="19.95" customHeight="1" x14ac:dyDescent="0.25">
      <c r="A12" s="13"/>
      <c r="B12" s="13">
        <v>4</v>
      </c>
      <c r="C12" s="12">
        <v>1</v>
      </c>
      <c r="D12" s="12">
        <v>0</v>
      </c>
      <c r="E12" s="12">
        <v>3</v>
      </c>
      <c r="F12" s="12">
        <v>3</v>
      </c>
      <c r="G12" s="12">
        <v>9</v>
      </c>
      <c r="H12" s="12">
        <v>1</v>
      </c>
      <c r="I12" s="12">
        <v>2</v>
      </c>
      <c r="J12" s="12">
        <v>1</v>
      </c>
      <c r="K12" s="12">
        <v>2</v>
      </c>
      <c r="L12" s="12">
        <v>7</v>
      </c>
      <c r="M12" s="12">
        <v>1</v>
      </c>
      <c r="N12" s="12">
        <v>6</v>
      </c>
      <c r="O12" s="12">
        <v>10</v>
      </c>
      <c r="P12" s="12">
        <v>3</v>
      </c>
      <c r="Q12" s="12">
        <v>0</v>
      </c>
      <c r="R12" s="12">
        <v>0</v>
      </c>
      <c r="S12" s="12">
        <v>2</v>
      </c>
      <c r="T12" s="15">
        <f t="shared" si="0"/>
        <v>50</v>
      </c>
      <c r="U12" s="12">
        <f t="shared" si="1"/>
        <v>1</v>
      </c>
      <c r="V12" s="19">
        <f t="shared" ref="V12" si="11">AVERAGE(U12:U14)</f>
        <v>0.89999999999999991</v>
      </c>
      <c r="W12" s="20">
        <f t="shared" ref="W12" si="12">STDEV(U12:U14)/(3)^0.5</f>
        <v>5.2915026221291829E-2</v>
      </c>
      <c r="X12" s="16">
        <f t="shared" si="6"/>
        <v>4.9211411309708524</v>
      </c>
      <c r="Y12" s="19">
        <f t="shared" ref="Y12" si="13">AVERAGE(X12:X14)</f>
        <v>5.6598987040937514</v>
      </c>
      <c r="Z12" s="20">
        <f t="shared" ref="Z12" si="14">STDEV(X12:X14)/(3)^0.5</f>
        <v>0.73680458984664454</v>
      </c>
    </row>
    <row r="13" spans="1:26" ht="19.95" customHeight="1" x14ac:dyDescent="0.25">
      <c r="A13" s="13"/>
      <c r="B13" s="13"/>
      <c r="C13" s="12">
        <v>2</v>
      </c>
      <c r="D13" s="12">
        <v>0</v>
      </c>
      <c r="E13" s="12">
        <v>7</v>
      </c>
      <c r="F13" s="12">
        <v>5</v>
      </c>
      <c r="G13" s="12">
        <v>6</v>
      </c>
      <c r="H13" s="12">
        <v>0</v>
      </c>
      <c r="I13" s="12">
        <v>4</v>
      </c>
      <c r="J13" s="12">
        <v>0</v>
      </c>
      <c r="K13" s="12">
        <v>5</v>
      </c>
      <c r="L13" s="12">
        <v>3</v>
      </c>
      <c r="M13" s="12">
        <v>3</v>
      </c>
      <c r="N13" s="12">
        <v>2</v>
      </c>
      <c r="O13" s="12">
        <v>1</v>
      </c>
      <c r="P13" s="12">
        <v>3</v>
      </c>
      <c r="Q13" s="12">
        <v>2</v>
      </c>
      <c r="R13" s="12">
        <v>0</v>
      </c>
      <c r="S13" s="12">
        <v>0</v>
      </c>
      <c r="T13" s="15">
        <f t="shared" si="0"/>
        <v>41</v>
      </c>
      <c r="U13" s="12">
        <f t="shared" si="1"/>
        <v>0.82</v>
      </c>
      <c r="V13" s="21"/>
      <c r="W13" s="22"/>
      <c r="X13" s="16">
        <f t="shared" si="6"/>
        <v>4.9250488245844286</v>
      </c>
      <c r="Y13" s="21"/>
      <c r="Z13" s="22"/>
    </row>
    <row r="14" spans="1:26" ht="19.95" customHeight="1" x14ac:dyDescent="0.25">
      <c r="A14" s="13"/>
      <c r="B14" s="13"/>
      <c r="C14" s="12">
        <v>3</v>
      </c>
      <c r="D14" s="12">
        <v>0</v>
      </c>
      <c r="E14" s="12">
        <v>15</v>
      </c>
      <c r="F14" s="12">
        <v>17</v>
      </c>
      <c r="G14" s="12">
        <v>6</v>
      </c>
      <c r="H14" s="12">
        <v>0</v>
      </c>
      <c r="I14" s="12">
        <v>1</v>
      </c>
      <c r="J14" s="12">
        <v>0</v>
      </c>
      <c r="K14" s="12">
        <v>1</v>
      </c>
      <c r="L14" s="12">
        <v>0</v>
      </c>
      <c r="M14" s="12">
        <v>1</v>
      </c>
      <c r="N14" s="12">
        <v>0</v>
      </c>
      <c r="O14" s="12">
        <v>1</v>
      </c>
      <c r="P14" s="12">
        <v>2</v>
      </c>
      <c r="Q14" s="12">
        <v>0</v>
      </c>
      <c r="R14" s="12">
        <v>0</v>
      </c>
      <c r="S14" s="12">
        <v>0</v>
      </c>
      <c r="T14" s="15">
        <f t="shared" si="0"/>
        <v>44</v>
      </c>
      <c r="U14" s="12">
        <f t="shared" si="1"/>
        <v>0.88</v>
      </c>
      <c r="V14" s="21"/>
      <c r="W14" s="22"/>
      <c r="X14" s="16">
        <f t="shared" si="6"/>
        <v>7.1335061567259705</v>
      </c>
      <c r="Y14" s="21"/>
      <c r="Z14" s="22"/>
    </row>
    <row r="15" spans="1:26" ht="19.95" customHeight="1" x14ac:dyDescent="0.25">
      <c r="A15" s="13"/>
      <c r="B15" s="13">
        <v>5</v>
      </c>
      <c r="C15" s="12">
        <v>1</v>
      </c>
      <c r="D15" s="12">
        <v>4</v>
      </c>
      <c r="E15" s="12">
        <v>3</v>
      </c>
      <c r="F15" s="12">
        <v>3</v>
      </c>
      <c r="G15" s="12">
        <v>9</v>
      </c>
      <c r="H15" s="12">
        <v>2</v>
      </c>
      <c r="I15" s="12">
        <v>2</v>
      </c>
      <c r="J15" s="12">
        <v>2</v>
      </c>
      <c r="K15" s="12">
        <v>0</v>
      </c>
      <c r="L15" s="12">
        <v>3</v>
      </c>
      <c r="M15" s="12">
        <v>1</v>
      </c>
      <c r="N15" s="12">
        <v>0</v>
      </c>
      <c r="O15" s="12">
        <v>13</v>
      </c>
      <c r="P15" s="12">
        <v>4</v>
      </c>
      <c r="Q15" s="12">
        <v>1</v>
      </c>
      <c r="R15" s="12">
        <v>0</v>
      </c>
      <c r="S15" s="12">
        <v>1</v>
      </c>
      <c r="T15" s="15">
        <f t="shared" si="0"/>
        <v>48</v>
      </c>
      <c r="U15" s="12">
        <f t="shared" si="1"/>
        <v>0.96</v>
      </c>
      <c r="V15" s="19">
        <f>AVERAGE(U15:U17)</f>
        <v>0.85333333333333317</v>
      </c>
      <c r="W15" s="20">
        <f t="shared" ref="W15" si="15">STDEV(U15:U17)/(3)^0.5</f>
        <v>5.4569018479149654E-2</v>
      </c>
      <c r="X15" s="16">
        <f t="shared" si="6"/>
        <v>5.4434251163353329</v>
      </c>
      <c r="Y15" s="19">
        <f t="shared" ref="Y15" si="16">AVERAGE(X15:X17)</f>
        <v>5.2505183560002502</v>
      </c>
      <c r="Z15" s="20">
        <f t="shared" ref="Z15" si="17">STDEV(X15:X17)/(3)^0.5</f>
        <v>0.39381090959202841</v>
      </c>
    </row>
    <row r="16" spans="1:26" ht="19.95" customHeight="1" x14ac:dyDescent="0.25">
      <c r="A16" s="13"/>
      <c r="B16" s="13"/>
      <c r="C16" s="12">
        <v>2</v>
      </c>
      <c r="D16" s="12">
        <v>0</v>
      </c>
      <c r="E16" s="12">
        <v>8</v>
      </c>
      <c r="F16" s="12">
        <v>13</v>
      </c>
      <c r="G16" s="12">
        <v>9</v>
      </c>
      <c r="H16" s="12">
        <v>1</v>
      </c>
      <c r="I16" s="12">
        <v>1</v>
      </c>
      <c r="J16" s="12">
        <v>0</v>
      </c>
      <c r="K16" s="12">
        <v>0</v>
      </c>
      <c r="L16" s="12">
        <v>1</v>
      </c>
      <c r="M16" s="12">
        <v>2</v>
      </c>
      <c r="N16" s="12">
        <v>0</v>
      </c>
      <c r="O16" s="12">
        <v>0</v>
      </c>
      <c r="P16" s="12">
        <v>4</v>
      </c>
      <c r="Q16" s="12">
        <v>0</v>
      </c>
      <c r="R16" s="12">
        <v>1</v>
      </c>
      <c r="S16" s="12">
        <v>1</v>
      </c>
      <c r="T16" s="15">
        <f t="shared" si="0"/>
        <v>41</v>
      </c>
      <c r="U16" s="12">
        <f t="shared" si="1"/>
        <v>0.82</v>
      </c>
      <c r="V16" s="21"/>
      <c r="W16" s="22"/>
      <c r="X16" s="16">
        <f t="shared" si="6"/>
        <v>5.8153904130448746</v>
      </c>
      <c r="Y16" s="21"/>
      <c r="Z16" s="22"/>
    </row>
    <row r="17" spans="1:26" ht="19.95" customHeight="1" x14ac:dyDescent="0.25">
      <c r="A17" s="13"/>
      <c r="B17" s="13"/>
      <c r="C17" s="12">
        <v>3</v>
      </c>
      <c r="D17" s="12">
        <v>0</v>
      </c>
      <c r="E17" s="12">
        <v>3</v>
      </c>
      <c r="F17" s="12">
        <v>11</v>
      </c>
      <c r="G17" s="12">
        <v>6</v>
      </c>
      <c r="H17" s="12">
        <v>0</v>
      </c>
      <c r="I17" s="12">
        <v>2</v>
      </c>
      <c r="J17" s="12">
        <v>0</v>
      </c>
      <c r="K17" s="12">
        <v>3</v>
      </c>
      <c r="L17" s="12">
        <v>0</v>
      </c>
      <c r="M17" s="12">
        <v>3</v>
      </c>
      <c r="N17" s="12">
        <v>0</v>
      </c>
      <c r="O17" s="12">
        <v>0</v>
      </c>
      <c r="P17" s="12">
        <v>1</v>
      </c>
      <c r="Q17" s="12">
        <v>3</v>
      </c>
      <c r="R17" s="12">
        <v>4</v>
      </c>
      <c r="S17" s="12">
        <v>3</v>
      </c>
      <c r="T17" s="15">
        <f t="shared" si="0"/>
        <v>39</v>
      </c>
      <c r="U17" s="12">
        <f t="shared" si="1"/>
        <v>0.78</v>
      </c>
      <c r="V17" s="21"/>
      <c r="W17" s="22"/>
      <c r="X17" s="16">
        <f t="shared" si="6"/>
        <v>4.4927395386205449</v>
      </c>
      <c r="Y17" s="21"/>
      <c r="Z17" s="22"/>
    </row>
    <row r="18" spans="1:26" ht="19.95" customHeight="1" x14ac:dyDescent="0.25">
      <c r="A18" s="13"/>
      <c r="B18" s="13">
        <v>6</v>
      </c>
      <c r="C18" s="12">
        <v>1</v>
      </c>
      <c r="D18" s="12">
        <v>0</v>
      </c>
      <c r="E18" s="12">
        <v>3</v>
      </c>
      <c r="F18" s="12">
        <v>5</v>
      </c>
      <c r="G18" s="12">
        <v>9</v>
      </c>
      <c r="H18" s="12">
        <v>3</v>
      </c>
      <c r="I18" s="12">
        <v>3</v>
      </c>
      <c r="J18" s="12">
        <v>0</v>
      </c>
      <c r="K18" s="12">
        <v>2</v>
      </c>
      <c r="L18" s="12">
        <v>8</v>
      </c>
      <c r="M18" s="12">
        <v>0</v>
      </c>
      <c r="N18" s="12">
        <v>0</v>
      </c>
      <c r="O18" s="12">
        <v>7</v>
      </c>
      <c r="P18" s="12">
        <v>2</v>
      </c>
      <c r="Q18" s="12">
        <v>0</v>
      </c>
      <c r="R18" s="12">
        <v>0</v>
      </c>
      <c r="S18" s="12">
        <v>0</v>
      </c>
      <c r="T18" s="15">
        <f t="shared" si="0"/>
        <v>42</v>
      </c>
      <c r="U18" s="12">
        <f t="shared" si="1"/>
        <v>0.84</v>
      </c>
      <c r="V18" s="19">
        <f t="shared" ref="V18" si="18">AVERAGE(U18:U20)</f>
        <v>0.90666666666666662</v>
      </c>
      <c r="W18" s="20">
        <f t="shared" ref="W18" si="19">STDEV(U18:U20)/(3)^0.5</f>
        <v>3.3333333333333326E-2</v>
      </c>
      <c r="X18" s="16">
        <f t="shared" si="6"/>
        <v>4.7928936646428912</v>
      </c>
      <c r="Y18" s="19">
        <f t="shared" ref="Y18" si="20">AVERAGE(X18:X20)</f>
        <v>6.4914849593305632</v>
      </c>
      <c r="Z18" s="20">
        <f t="shared" ref="Z18" si="21">STDEV(X18:X20)/(3)^0.5</f>
        <v>0.85631161323687788</v>
      </c>
    </row>
    <row r="19" spans="1:26" ht="19.95" customHeight="1" x14ac:dyDescent="0.25">
      <c r="A19" s="13"/>
      <c r="B19" s="13"/>
      <c r="C19" s="12">
        <v>2</v>
      </c>
      <c r="D19" s="12">
        <v>1</v>
      </c>
      <c r="E19" s="12">
        <v>12</v>
      </c>
      <c r="F19" s="12">
        <v>13</v>
      </c>
      <c r="G19" s="12">
        <v>16</v>
      </c>
      <c r="H19" s="12">
        <v>0</v>
      </c>
      <c r="I19" s="12">
        <v>3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1</v>
      </c>
      <c r="P19" s="12">
        <v>0</v>
      </c>
      <c r="Q19" s="12">
        <v>0</v>
      </c>
      <c r="R19" s="12">
        <v>0</v>
      </c>
      <c r="S19" s="12">
        <v>1</v>
      </c>
      <c r="T19" s="15">
        <f t="shared" si="0"/>
        <v>47</v>
      </c>
      <c r="U19" s="12">
        <f t="shared" si="1"/>
        <v>0.94</v>
      </c>
      <c r="V19" s="21"/>
      <c r="W19" s="22"/>
      <c r="X19" s="16">
        <f t="shared" si="6"/>
        <v>7.5302521008403351</v>
      </c>
      <c r="Y19" s="21"/>
      <c r="Z19" s="22"/>
    </row>
    <row r="20" spans="1:26" ht="19.95" customHeight="1" x14ac:dyDescent="0.25">
      <c r="A20" s="13"/>
      <c r="B20" s="13"/>
      <c r="C20" s="12">
        <v>3</v>
      </c>
      <c r="D20" s="12">
        <v>0</v>
      </c>
      <c r="E20" s="12">
        <v>12</v>
      </c>
      <c r="F20" s="12">
        <v>14</v>
      </c>
      <c r="G20" s="12">
        <v>13</v>
      </c>
      <c r="H20" s="12">
        <v>0</v>
      </c>
      <c r="I20" s="12">
        <v>1</v>
      </c>
      <c r="J20" s="12">
        <v>1</v>
      </c>
      <c r="K20" s="12">
        <v>0</v>
      </c>
      <c r="L20" s="12">
        <v>1</v>
      </c>
      <c r="M20" s="12">
        <v>0</v>
      </c>
      <c r="N20" s="12">
        <v>0</v>
      </c>
      <c r="O20" s="12">
        <v>2</v>
      </c>
      <c r="P20" s="12">
        <v>2</v>
      </c>
      <c r="Q20" s="12">
        <v>0</v>
      </c>
      <c r="R20" s="12">
        <v>1</v>
      </c>
      <c r="S20" s="12">
        <v>0</v>
      </c>
      <c r="T20" s="15">
        <f t="shared" si="0"/>
        <v>47</v>
      </c>
      <c r="U20" s="12">
        <f t="shared" si="1"/>
        <v>0.94</v>
      </c>
      <c r="V20" s="21"/>
      <c r="W20" s="22"/>
      <c r="X20" s="16">
        <f t="shared" si="6"/>
        <v>7.1513091125084651</v>
      </c>
      <c r="Y20" s="21"/>
      <c r="Z20" s="22"/>
    </row>
    <row r="21" spans="1:26" ht="19.95" customHeight="1" x14ac:dyDescent="0.25">
      <c r="A21" s="13"/>
      <c r="B21" s="13">
        <v>7</v>
      </c>
      <c r="C21" s="12">
        <v>1</v>
      </c>
      <c r="D21" s="12">
        <v>0</v>
      </c>
      <c r="E21" s="12">
        <v>4</v>
      </c>
      <c r="F21" s="12">
        <v>6</v>
      </c>
      <c r="G21" s="12">
        <v>6</v>
      </c>
      <c r="H21" s="12">
        <v>6</v>
      </c>
      <c r="I21" s="12">
        <v>2</v>
      </c>
      <c r="J21" s="12">
        <v>5</v>
      </c>
      <c r="K21" s="12">
        <v>3</v>
      </c>
      <c r="L21" s="12">
        <v>3</v>
      </c>
      <c r="M21" s="12">
        <v>3</v>
      </c>
      <c r="N21" s="12">
        <v>0</v>
      </c>
      <c r="O21" s="12">
        <v>3</v>
      </c>
      <c r="P21" s="12">
        <v>1</v>
      </c>
      <c r="Q21" s="12">
        <v>0</v>
      </c>
      <c r="R21" s="12">
        <v>0</v>
      </c>
      <c r="S21" s="12">
        <v>0</v>
      </c>
      <c r="T21" s="15">
        <f t="shared" si="0"/>
        <v>42</v>
      </c>
      <c r="U21" s="12">
        <f t="shared" si="1"/>
        <v>0.84</v>
      </c>
      <c r="V21" s="19">
        <f t="shared" ref="V21" si="22">AVERAGE(U21:U23)</f>
        <v>0.87333333333333341</v>
      </c>
      <c r="W21" s="20">
        <f t="shared" ref="W21" si="23">STDEV(U21:U23)/(3)^0.5</f>
        <v>1.7638342073763955E-2</v>
      </c>
      <c r="X21" s="16">
        <f t="shared" si="6"/>
        <v>5.1119637500442456</v>
      </c>
      <c r="Y21" s="19">
        <f t="shared" ref="Y21" si="24">AVERAGE(X21:X23)</f>
        <v>5.5710108776672245</v>
      </c>
      <c r="Z21" s="20">
        <f t="shared" ref="Z21" si="25">STDEV(X21:X23)/(3)^0.5</f>
        <v>0.23041423663237859</v>
      </c>
    </row>
    <row r="22" spans="1:26" ht="19.95" customHeight="1" x14ac:dyDescent="0.25">
      <c r="A22" s="13"/>
      <c r="B22" s="13"/>
      <c r="C22" s="12">
        <v>2</v>
      </c>
      <c r="D22" s="12">
        <v>1</v>
      </c>
      <c r="E22" s="12">
        <v>6</v>
      </c>
      <c r="F22" s="12">
        <v>7</v>
      </c>
      <c r="G22" s="12">
        <v>6</v>
      </c>
      <c r="H22" s="12">
        <v>4</v>
      </c>
      <c r="I22" s="12">
        <v>5</v>
      </c>
      <c r="J22" s="12">
        <v>4</v>
      </c>
      <c r="K22" s="12">
        <v>4</v>
      </c>
      <c r="L22" s="12">
        <v>0</v>
      </c>
      <c r="M22" s="12">
        <v>3</v>
      </c>
      <c r="N22" s="12">
        <v>1</v>
      </c>
      <c r="O22" s="12">
        <v>2</v>
      </c>
      <c r="P22" s="12">
        <v>1</v>
      </c>
      <c r="Q22" s="12">
        <v>0</v>
      </c>
      <c r="R22" s="12">
        <v>0</v>
      </c>
      <c r="S22" s="12">
        <v>0</v>
      </c>
      <c r="T22" s="15">
        <f t="shared" si="0"/>
        <v>44</v>
      </c>
      <c r="U22" s="12">
        <f t="shared" si="1"/>
        <v>0.88</v>
      </c>
      <c r="V22" s="21"/>
      <c r="W22" s="22"/>
      <c r="X22" s="16">
        <f t="shared" si="6"/>
        <v>5.7654778829701421</v>
      </c>
      <c r="Y22" s="21"/>
      <c r="Z22" s="22"/>
    </row>
    <row r="23" spans="1:26" ht="19.95" customHeight="1" x14ac:dyDescent="0.25">
      <c r="A23" s="13"/>
      <c r="B23" s="13"/>
      <c r="C23" s="12">
        <v>3</v>
      </c>
      <c r="D23" s="12">
        <v>3</v>
      </c>
      <c r="E23" s="12">
        <v>5</v>
      </c>
      <c r="F23" s="12">
        <v>5</v>
      </c>
      <c r="G23" s="12">
        <v>5</v>
      </c>
      <c r="H23" s="12">
        <v>6</v>
      </c>
      <c r="I23" s="12">
        <v>5</v>
      </c>
      <c r="J23" s="12">
        <v>3</v>
      </c>
      <c r="K23" s="12">
        <v>2</v>
      </c>
      <c r="L23" s="12">
        <v>2</v>
      </c>
      <c r="M23" s="12">
        <v>3</v>
      </c>
      <c r="N23" s="12">
        <v>1</v>
      </c>
      <c r="O23" s="12">
        <v>3</v>
      </c>
      <c r="P23" s="12">
        <v>2</v>
      </c>
      <c r="Q23" s="12">
        <v>0</v>
      </c>
      <c r="R23" s="12">
        <v>0</v>
      </c>
      <c r="S23" s="12">
        <v>0</v>
      </c>
      <c r="T23" s="15">
        <f t="shared" si="0"/>
        <v>45</v>
      </c>
      <c r="U23" s="12">
        <f t="shared" si="1"/>
        <v>0.9</v>
      </c>
      <c r="V23" s="21"/>
      <c r="W23" s="22"/>
      <c r="X23" s="16">
        <f t="shared" si="6"/>
        <v>5.8355909999872848</v>
      </c>
      <c r="Y23" s="21"/>
      <c r="Z23" s="22"/>
    </row>
    <row r="24" spans="1:26" ht="19.95" customHeight="1" x14ac:dyDescent="0.25">
      <c r="A24" s="13"/>
      <c r="B24" s="13">
        <v>8</v>
      </c>
      <c r="C24" s="12">
        <v>1</v>
      </c>
      <c r="D24" s="12">
        <v>0</v>
      </c>
      <c r="E24" s="12">
        <v>1</v>
      </c>
      <c r="F24" s="12">
        <v>2</v>
      </c>
      <c r="G24" s="12">
        <v>1</v>
      </c>
      <c r="H24" s="12">
        <v>0</v>
      </c>
      <c r="I24" s="12">
        <v>1</v>
      </c>
      <c r="J24" s="12">
        <v>0</v>
      </c>
      <c r="K24" s="12">
        <v>1</v>
      </c>
      <c r="L24" s="12">
        <v>1</v>
      </c>
      <c r="M24" s="12">
        <v>0</v>
      </c>
      <c r="N24" s="12">
        <v>2</v>
      </c>
      <c r="O24" s="12">
        <v>11</v>
      </c>
      <c r="P24" s="12">
        <v>9</v>
      </c>
      <c r="Q24" s="12">
        <v>12</v>
      </c>
      <c r="R24" s="12">
        <v>5</v>
      </c>
      <c r="S24" s="12">
        <v>2</v>
      </c>
      <c r="T24" s="15">
        <f t="shared" si="0"/>
        <v>48</v>
      </c>
      <c r="U24" s="12">
        <f t="shared" si="1"/>
        <v>0.96</v>
      </c>
      <c r="V24" s="19">
        <f t="shared" ref="V24" si="26">AVERAGE(U24:U26)</f>
        <v>0.81333333333333335</v>
      </c>
      <c r="W24" s="20">
        <f t="shared" ref="W24" si="27">STDEV(U24:U26)/(3)^0.5</f>
        <v>7.3333333333333334E-2</v>
      </c>
      <c r="X24" s="16">
        <f t="shared" si="6"/>
        <v>3.0853926356618513</v>
      </c>
      <c r="Y24" s="19">
        <f t="shared" ref="Y24" si="28">AVERAGE(X24:X26)</f>
        <v>4.0160212588197517</v>
      </c>
      <c r="Z24" s="20">
        <f t="shared" ref="Z24" si="29">STDEV(X24:X26)/(3)^0.5</f>
        <v>0.49865116735763831</v>
      </c>
    </row>
    <row r="25" spans="1:26" ht="19.95" customHeight="1" x14ac:dyDescent="0.25">
      <c r="A25" s="13"/>
      <c r="B25" s="13"/>
      <c r="C25" s="12">
        <v>2</v>
      </c>
      <c r="D25" s="12">
        <v>0</v>
      </c>
      <c r="E25" s="12">
        <v>6</v>
      </c>
      <c r="F25" s="12">
        <v>5</v>
      </c>
      <c r="G25" s="12">
        <v>6</v>
      </c>
      <c r="H25" s="12">
        <v>2</v>
      </c>
      <c r="I25" s="12">
        <v>1</v>
      </c>
      <c r="J25" s="12">
        <v>0</v>
      </c>
      <c r="K25" s="12">
        <v>1</v>
      </c>
      <c r="L25" s="12">
        <v>1</v>
      </c>
      <c r="M25" s="12">
        <v>0</v>
      </c>
      <c r="N25" s="12">
        <v>1</v>
      </c>
      <c r="O25" s="12">
        <v>3</v>
      </c>
      <c r="P25" s="12">
        <v>5</v>
      </c>
      <c r="Q25" s="12">
        <v>1</v>
      </c>
      <c r="R25" s="12">
        <v>1</v>
      </c>
      <c r="S25" s="12">
        <v>4</v>
      </c>
      <c r="T25" s="15">
        <f t="shared" si="0"/>
        <v>37</v>
      </c>
      <c r="U25" s="12">
        <f t="shared" si="1"/>
        <v>0.74</v>
      </c>
      <c r="V25" s="21"/>
      <c r="W25" s="22"/>
      <c r="X25" s="16">
        <f t="shared" si="6"/>
        <v>4.1708412315761896</v>
      </c>
      <c r="Y25" s="21"/>
      <c r="Z25" s="22"/>
    </row>
    <row r="26" spans="1:26" ht="19.95" customHeight="1" x14ac:dyDescent="0.25">
      <c r="A26" s="13"/>
      <c r="B26" s="13"/>
      <c r="C26" s="12">
        <v>3</v>
      </c>
      <c r="D26" s="12">
        <v>0</v>
      </c>
      <c r="E26" s="12">
        <v>5</v>
      </c>
      <c r="F26" s="12">
        <v>7</v>
      </c>
      <c r="G26" s="12">
        <v>8</v>
      </c>
      <c r="H26" s="12">
        <v>2</v>
      </c>
      <c r="I26" s="12">
        <v>0</v>
      </c>
      <c r="J26" s="12">
        <v>6</v>
      </c>
      <c r="K26" s="12">
        <v>0</v>
      </c>
      <c r="L26" s="12">
        <v>5</v>
      </c>
      <c r="M26" s="12">
        <v>1</v>
      </c>
      <c r="N26" s="12">
        <v>0</v>
      </c>
      <c r="O26" s="12">
        <v>0</v>
      </c>
      <c r="P26" s="12">
        <v>0</v>
      </c>
      <c r="Q26" s="12">
        <v>2</v>
      </c>
      <c r="R26" s="12">
        <v>1</v>
      </c>
      <c r="S26" s="12">
        <v>0</v>
      </c>
      <c r="T26" s="15">
        <f t="shared" si="0"/>
        <v>37</v>
      </c>
      <c r="U26" s="12">
        <f t="shared" si="1"/>
        <v>0.74</v>
      </c>
      <c r="V26" s="21"/>
      <c r="W26" s="22"/>
      <c r="X26" s="16">
        <f t="shared" si="6"/>
        <v>4.7918299092212138</v>
      </c>
      <c r="Y26" s="21"/>
      <c r="Z26" s="22"/>
    </row>
    <row r="27" spans="1:26" ht="19.95" customHeight="1" x14ac:dyDescent="0.25">
      <c r="A27" s="13"/>
      <c r="B27" s="13">
        <v>9</v>
      </c>
      <c r="C27" s="12">
        <v>1</v>
      </c>
      <c r="D27" s="12">
        <v>0</v>
      </c>
      <c r="E27" s="12">
        <v>10</v>
      </c>
      <c r="F27" s="12">
        <v>6</v>
      </c>
      <c r="G27" s="12">
        <v>10</v>
      </c>
      <c r="H27" s="12">
        <v>0</v>
      </c>
      <c r="I27" s="12">
        <v>2</v>
      </c>
      <c r="J27" s="12">
        <v>0</v>
      </c>
      <c r="K27" s="12">
        <v>0</v>
      </c>
      <c r="L27" s="12">
        <v>2</v>
      </c>
      <c r="M27" s="12">
        <v>0</v>
      </c>
      <c r="N27" s="12">
        <v>1</v>
      </c>
      <c r="O27" s="12">
        <v>10</v>
      </c>
      <c r="P27" s="12">
        <v>1</v>
      </c>
      <c r="Q27" s="12">
        <v>2</v>
      </c>
      <c r="R27" s="12">
        <v>2</v>
      </c>
      <c r="S27" s="12">
        <v>2</v>
      </c>
      <c r="T27" s="15">
        <f t="shared" si="0"/>
        <v>48</v>
      </c>
      <c r="U27" s="12">
        <f t="shared" si="1"/>
        <v>0.96</v>
      </c>
      <c r="V27" s="19">
        <f t="shared" ref="V27" si="30">AVERAGE(U27:U29)</f>
        <v>0.87999999999999989</v>
      </c>
      <c r="W27" s="20">
        <f>STDEV(U27:U29)/(3)^0.5</f>
        <v>0.04</v>
      </c>
      <c r="X27" s="16">
        <f t="shared" si="6"/>
        <v>5.7833789503597011</v>
      </c>
      <c r="Y27" s="19">
        <f t="shared" ref="Y27" si="31">AVERAGE(X27:X29)</f>
        <v>5.4433236110245131</v>
      </c>
      <c r="Z27" s="20">
        <f t="shared" ref="Z27" si="32">STDEV(X27:X29)/(3)^0.5</f>
        <v>0.42305259386627475</v>
      </c>
    </row>
    <row r="28" spans="1:26" ht="19.95" customHeight="1" x14ac:dyDescent="0.25">
      <c r="A28" s="13"/>
      <c r="B28" s="13"/>
      <c r="C28" s="12">
        <v>2</v>
      </c>
      <c r="D28" s="12">
        <v>1</v>
      </c>
      <c r="E28" s="12">
        <v>4</v>
      </c>
      <c r="F28" s="12">
        <v>5</v>
      </c>
      <c r="G28" s="12">
        <v>8</v>
      </c>
      <c r="H28" s="12">
        <v>2</v>
      </c>
      <c r="I28" s="12">
        <v>2</v>
      </c>
      <c r="J28" s="12">
        <v>0</v>
      </c>
      <c r="K28" s="12">
        <v>1</v>
      </c>
      <c r="L28" s="12">
        <v>2</v>
      </c>
      <c r="M28" s="12">
        <v>0</v>
      </c>
      <c r="N28" s="12">
        <v>0</v>
      </c>
      <c r="O28" s="12">
        <v>2</v>
      </c>
      <c r="P28" s="12">
        <v>10</v>
      </c>
      <c r="Q28" s="12">
        <v>2</v>
      </c>
      <c r="R28" s="12">
        <v>0</v>
      </c>
      <c r="S28" s="12">
        <v>3</v>
      </c>
      <c r="T28" s="15">
        <f t="shared" si="0"/>
        <v>42</v>
      </c>
      <c r="U28" s="12">
        <f t="shared" si="1"/>
        <v>0.84</v>
      </c>
      <c r="V28" s="21"/>
      <c r="W28" s="22"/>
      <c r="X28" s="16">
        <f t="shared" si="6"/>
        <v>4.6023322566666209</v>
      </c>
      <c r="Y28" s="21"/>
      <c r="Z28" s="22"/>
    </row>
    <row r="29" spans="1:26" ht="19.95" customHeight="1" x14ac:dyDescent="0.25">
      <c r="A29" s="13"/>
      <c r="B29" s="13"/>
      <c r="C29" s="12">
        <v>3</v>
      </c>
      <c r="D29" s="12">
        <v>0</v>
      </c>
      <c r="E29" s="12">
        <v>10</v>
      </c>
      <c r="F29" s="12">
        <v>7</v>
      </c>
      <c r="G29" s="12">
        <v>9</v>
      </c>
      <c r="H29" s="12">
        <v>6</v>
      </c>
      <c r="I29" s="12">
        <v>3</v>
      </c>
      <c r="J29" s="12">
        <v>0</v>
      </c>
      <c r="K29" s="12">
        <v>0</v>
      </c>
      <c r="L29" s="12">
        <v>1</v>
      </c>
      <c r="M29" s="12">
        <v>0</v>
      </c>
      <c r="N29" s="12">
        <v>0</v>
      </c>
      <c r="O29" s="12">
        <v>3</v>
      </c>
      <c r="P29" s="12">
        <v>2</v>
      </c>
      <c r="Q29" s="12">
        <v>0</v>
      </c>
      <c r="R29" s="12">
        <v>1</v>
      </c>
      <c r="S29" s="12">
        <v>0</v>
      </c>
      <c r="T29" s="15">
        <f t="shared" si="0"/>
        <v>42</v>
      </c>
      <c r="U29" s="12">
        <f t="shared" si="1"/>
        <v>0.84</v>
      </c>
      <c r="V29" s="21"/>
      <c r="W29" s="22"/>
      <c r="X29" s="16">
        <f t="shared" si="6"/>
        <v>5.9442596260472156</v>
      </c>
      <c r="Y29" s="21"/>
      <c r="Z29" s="22"/>
    </row>
    <row r="30" spans="1:26" ht="19.95" customHeight="1" x14ac:dyDescent="0.25">
      <c r="A30" s="13"/>
      <c r="B30" s="13">
        <v>10</v>
      </c>
      <c r="C30" s="12">
        <v>1</v>
      </c>
      <c r="D30" s="12">
        <v>0</v>
      </c>
      <c r="E30" s="12">
        <v>4</v>
      </c>
      <c r="F30" s="12">
        <v>3</v>
      </c>
      <c r="G30" s="12">
        <v>10</v>
      </c>
      <c r="H30" s="12">
        <v>1</v>
      </c>
      <c r="I30" s="12">
        <v>3</v>
      </c>
      <c r="J30" s="12">
        <v>0</v>
      </c>
      <c r="K30" s="12">
        <v>1</v>
      </c>
      <c r="L30" s="12">
        <v>6</v>
      </c>
      <c r="M30" s="12">
        <v>0</v>
      </c>
      <c r="N30" s="12">
        <v>0</v>
      </c>
      <c r="O30" s="12">
        <v>9</v>
      </c>
      <c r="P30" s="12">
        <v>6</v>
      </c>
      <c r="Q30" s="12">
        <v>1</v>
      </c>
      <c r="R30" s="12">
        <v>0</v>
      </c>
      <c r="S30" s="12">
        <v>2</v>
      </c>
      <c r="T30" s="15">
        <f t="shared" si="0"/>
        <v>46</v>
      </c>
      <c r="U30" s="12">
        <f t="shared" si="1"/>
        <v>0.92</v>
      </c>
      <c r="V30" s="19">
        <f t="shared" ref="V30" si="33">AVERAGE(U30:U32)</f>
        <v>0.88666666666666671</v>
      </c>
      <c r="W30" s="20">
        <f t="shared" ref="W30" si="34">STDEV(U30:U32)/(3)^0.5</f>
        <v>3.3333333333333368E-2</v>
      </c>
      <c r="X30" s="16">
        <f t="shared" si="6"/>
        <v>4.7420627102515649</v>
      </c>
      <c r="Y30" s="19">
        <f t="shared" ref="Y30" si="35">AVERAGE(X30:X32)</f>
        <v>5.702615757932759</v>
      </c>
      <c r="Z30" s="20">
        <f t="shared" ref="Z30" si="36">STDEV(X30:X32)/(3)^0.5</f>
        <v>0.61675735174515389</v>
      </c>
    </row>
    <row r="31" spans="1:26" ht="19.95" customHeight="1" x14ac:dyDescent="0.25">
      <c r="A31" s="13"/>
      <c r="B31" s="13"/>
      <c r="C31" s="12">
        <v>2</v>
      </c>
      <c r="D31" s="12">
        <v>1</v>
      </c>
      <c r="E31" s="12">
        <v>6</v>
      </c>
      <c r="F31" s="12">
        <v>7</v>
      </c>
      <c r="G31" s="12">
        <v>10</v>
      </c>
      <c r="H31" s="12">
        <v>1</v>
      </c>
      <c r="I31" s="12">
        <v>6</v>
      </c>
      <c r="J31" s="12">
        <v>0</v>
      </c>
      <c r="K31" s="12">
        <v>0</v>
      </c>
      <c r="L31" s="12">
        <v>4</v>
      </c>
      <c r="M31" s="12">
        <v>1</v>
      </c>
      <c r="N31" s="12">
        <v>2</v>
      </c>
      <c r="O31" s="12">
        <v>0</v>
      </c>
      <c r="P31" s="12">
        <v>0</v>
      </c>
      <c r="Q31" s="12">
        <v>0</v>
      </c>
      <c r="R31" s="12">
        <v>2</v>
      </c>
      <c r="S31" s="12">
        <v>1</v>
      </c>
      <c r="T31" s="15">
        <f t="shared" si="0"/>
        <v>41</v>
      </c>
      <c r="U31" s="12">
        <f t="shared" si="1"/>
        <v>0.82</v>
      </c>
      <c r="V31" s="21"/>
      <c r="W31" s="22"/>
      <c r="X31" s="16">
        <f t="shared" si="6"/>
        <v>5.5126891224717314</v>
      </c>
      <c r="Y31" s="21"/>
      <c r="Z31" s="22"/>
    </row>
    <row r="32" spans="1:26" ht="19.95" customHeight="1" x14ac:dyDescent="0.25">
      <c r="A32" s="13"/>
      <c r="B32" s="13"/>
      <c r="C32" s="12">
        <v>3</v>
      </c>
      <c r="D32" s="12">
        <v>0</v>
      </c>
      <c r="E32" s="12">
        <v>8</v>
      </c>
      <c r="F32" s="12">
        <v>19</v>
      </c>
      <c r="G32" s="12">
        <v>8</v>
      </c>
      <c r="H32" s="12">
        <v>2</v>
      </c>
      <c r="I32" s="12">
        <v>2</v>
      </c>
      <c r="J32" s="12">
        <v>0</v>
      </c>
      <c r="K32" s="12">
        <v>0</v>
      </c>
      <c r="L32" s="12">
        <v>4</v>
      </c>
      <c r="M32" s="12">
        <v>0</v>
      </c>
      <c r="N32" s="12">
        <v>0</v>
      </c>
      <c r="O32" s="12">
        <v>1</v>
      </c>
      <c r="P32" s="12">
        <v>0</v>
      </c>
      <c r="Q32" s="12">
        <v>0</v>
      </c>
      <c r="R32" s="12">
        <v>1</v>
      </c>
      <c r="S32" s="12">
        <v>1</v>
      </c>
      <c r="T32" s="15">
        <f t="shared" si="0"/>
        <v>46</v>
      </c>
      <c r="U32" s="12">
        <f t="shared" si="1"/>
        <v>0.92</v>
      </c>
      <c r="V32" s="21"/>
      <c r="W32" s="22"/>
      <c r="X32" s="16">
        <f t="shared" si="6"/>
        <v>6.8530954410749807</v>
      </c>
      <c r="Y32" s="21"/>
      <c r="Z32" s="22"/>
    </row>
    <row r="34" spans="1:26" ht="19.95" customHeight="1" x14ac:dyDescent="0.25">
      <c r="B34" s="12" t="s">
        <v>23</v>
      </c>
      <c r="D34" s="12">
        <v>4</v>
      </c>
      <c r="E34" s="12">
        <v>5</v>
      </c>
      <c r="F34" s="12">
        <v>6</v>
      </c>
      <c r="G34" s="12">
        <v>7</v>
      </c>
      <c r="H34" s="12">
        <v>8</v>
      </c>
      <c r="I34" s="12">
        <v>9</v>
      </c>
      <c r="J34" s="12">
        <v>10</v>
      </c>
      <c r="K34" s="12">
        <v>11</v>
      </c>
      <c r="L34" s="12">
        <v>12</v>
      </c>
      <c r="M34" s="12">
        <v>13</v>
      </c>
      <c r="N34" s="12">
        <v>14</v>
      </c>
      <c r="O34" s="12">
        <v>17</v>
      </c>
      <c r="P34" s="12">
        <v>19</v>
      </c>
      <c r="Q34" s="12">
        <v>21</v>
      </c>
      <c r="R34" s="12">
        <v>23</v>
      </c>
      <c r="S34" s="12">
        <v>28</v>
      </c>
      <c r="T34" s="15" t="s">
        <v>5</v>
      </c>
      <c r="U34" s="12" t="s">
        <v>4</v>
      </c>
      <c r="V34" s="16" t="s">
        <v>6</v>
      </c>
      <c r="W34" s="17" t="s">
        <v>7</v>
      </c>
      <c r="X34" s="16" t="s">
        <v>10</v>
      </c>
      <c r="Y34" s="16" t="s">
        <v>6</v>
      </c>
      <c r="Z34" s="17" t="s">
        <v>7</v>
      </c>
    </row>
    <row r="35" spans="1:26" ht="19.95" customHeight="1" x14ac:dyDescent="0.25">
      <c r="A35" s="18" t="s">
        <v>9</v>
      </c>
      <c r="B35" s="13">
        <v>1</v>
      </c>
      <c r="C35" s="12">
        <v>1</v>
      </c>
      <c r="D35" s="12">
        <v>0</v>
      </c>
      <c r="E35" s="12">
        <v>0</v>
      </c>
      <c r="F35" s="12">
        <v>1</v>
      </c>
      <c r="G35" s="12">
        <v>3</v>
      </c>
      <c r="H35" s="12">
        <v>0</v>
      </c>
      <c r="I35" s="12">
        <v>3</v>
      </c>
      <c r="J35" s="12">
        <v>1</v>
      </c>
      <c r="K35" s="12">
        <v>0</v>
      </c>
      <c r="L35" s="12">
        <v>2</v>
      </c>
      <c r="M35" s="12">
        <v>1</v>
      </c>
      <c r="N35" s="12">
        <v>0</v>
      </c>
      <c r="O35" s="12">
        <v>0</v>
      </c>
      <c r="P35" s="12">
        <v>2</v>
      </c>
      <c r="Q35" s="12">
        <v>3</v>
      </c>
      <c r="R35" s="12">
        <v>1</v>
      </c>
      <c r="S35" s="12">
        <v>3</v>
      </c>
      <c r="T35" s="15">
        <f>SUM(D35:S35)</f>
        <v>20</v>
      </c>
      <c r="U35" s="12">
        <f>T35/50</f>
        <v>0.4</v>
      </c>
      <c r="V35" s="19">
        <f>AVERAGE(U35:U37)</f>
        <v>0.4200000000000001</v>
      </c>
      <c r="W35" s="20">
        <f t="shared" ref="W35" si="37">STDEV(U35:U37)/(3)^0.5</f>
        <v>0.02</v>
      </c>
      <c r="X35" s="16">
        <f>D35/4+E35/5+F35/6+G35/7+H35/8+I35/9+J35/10+K35/11+L35/12+M35/13+N35/14+O35/17+P35/19+Q35/21+R35/23+S35/28</f>
        <v>1.6709025909254744</v>
      </c>
      <c r="Y35" s="19">
        <f>AVERAGE(X35:X37)</f>
        <v>1.6401501452686</v>
      </c>
      <c r="Z35" s="20">
        <f>STDEV(X35:X37)/(3)^0.5</f>
        <v>0.19627005545948645</v>
      </c>
    </row>
    <row r="36" spans="1:26" ht="19.95" customHeight="1" x14ac:dyDescent="0.25">
      <c r="A36" s="13"/>
      <c r="B36" s="13"/>
      <c r="C36" s="12">
        <v>2</v>
      </c>
      <c r="D36" s="12">
        <v>0</v>
      </c>
      <c r="E36" s="12">
        <v>0</v>
      </c>
      <c r="F36" s="12">
        <v>3</v>
      </c>
      <c r="G36" s="12">
        <v>0</v>
      </c>
      <c r="H36" s="12">
        <v>2</v>
      </c>
      <c r="I36" s="12">
        <v>2</v>
      </c>
      <c r="J36" s="12">
        <v>1</v>
      </c>
      <c r="K36" s="12">
        <v>0</v>
      </c>
      <c r="L36" s="12">
        <v>4</v>
      </c>
      <c r="M36" s="12">
        <v>0</v>
      </c>
      <c r="N36" s="12">
        <v>2</v>
      </c>
      <c r="O36" s="12">
        <v>2</v>
      </c>
      <c r="P36" s="12">
        <v>0</v>
      </c>
      <c r="Q36" s="12">
        <v>4</v>
      </c>
      <c r="R36" s="12">
        <v>0</v>
      </c>
      <c r="S36" s="12">
        <v>3</v>
      </c>
      <c r="T36" s="15">
        <f>SUM(D36:S36)</f>
        <v>23</v>
      </c>
      <c r="U36" s="12">
        <f t="shared" ref="U36:U52" si="38">T36/50</f>
        <v>0.46</v>
      </c>
      <c r="V36" s="21"/>
      <c r="W36" s="22"/>
      <c r="X36" s="16">
        <f>D36/4+E36/5+F36/6+G36/7+H36/8+I36/9+J36/10+K36/11+L36/12+M36/13+N36/14+O36/17+P36/19+Q36/21+R36/23+S36/28</f>
        <v>1.9636788048552754</v>
      </c>
      <c r="Y36" s="21"/>
      <c r="Z36" s="22"/>
    </row>
    <row r="37" spans="1:26" ht="19.95" customHeight="1" x14ac:dyDescent="0.25">
      <c r="A37" s="13"/>
      <c r="B37" s="13"/>
      <c r="C37" s="12">
        <v>3</v>
      </c>
      <c r="D37" s="12">
        <v>0</v>
      </c>
      <c r="E37" s="12">
        <v>0</v>
      </c>
      <c r="F37" s="12">
        <v>0</v>
      </c>
      <c r="G37" s="12">
        <v>0</v>
      </c>
      <c r="H37" s="12">
        <v>1</v>
      </c>
      <c r="I37" s="12">
        <v>2</v>
      </c>
      <c r="J37" s="12">
        <v>0</v>
      </c>
      <c r="K37" s="12">
        <v>3</v>
      </c>
      <c r="L37" s="12">
        <v>0</v>
      </c>
      <c r="M37" s="12">
        <v>1</v>
      </c>
      <c r="N37" s="12">
        <v>0</v>
      </c>
      <c r="O37" s="12">
        <v>3</v>
      </c>
      <c r="P37" s="12">
        <v>0</v>
      </c>
      <c r="Q37" s="12">
        <v>4</v>
      </c>
      <c r="R37" s="12">
        <v>1</v>
      </c>
      <c r="S37" s="12">
        <v>5</v>
      </c>
      <c r="T37" s="15">
        <f>SUM(D37:S37)</f>
        <v>20</v>
      </c>
      <c r="U37" s="12">
        <f t="shared" si="38"/>
        <v>0.4</v>
      </c>
      <c r="V37" s="21"/>
      <c r="W37" s="22"/>
      <c r="X37" s="16">
        <f t="shared" ref="X37:X39" si="39">D37/4+E37/5+F37/6+G37/7+H37/8+I37/9+J37/10+K37/11+L37/12+M37/13+N37/14+O37/17+P37/19+Q37/21+R37/23+S37/28</f>
        <v>1.2858690400250503</v>
      </c>
      <c r="Y37" s="21"/>
      <c r="Z37" s="22"/>
    </row>
    <row r="38" spans="1:26" ht="19.95" customHeight="1" x14ac:dyDescent="0.25">
      <c r="A38" s="13"/>
      <c r="B38" s="13">
        <v>2</v>
      </c>
      <c r="C38" s="12">
        <v>1</v>
      </c>
      <c r="D38" s="12">
        <v>0</v>
      </c>
      <c r="E38" s="12">
        <v>0</v>
      </c>
      <c r="F38" s="12">
        <v>1</v>
      </c>
      <c r="G38" s="12">
        <v>0</v>
      </c>
      <c r="H38" s="12">
        <v>2</v>
      </c>
      <c r="I38" s="12">
        <v>0</v>
      </c>
      <c r="J38" s="12">
        <v>2</v>
      </c>
      <c r="K38" s="12">
        <v>0</v>
      </c>
      <c r="L38" s="12">
        <v>2</v>
      </c>
      <c r="M38" s="12">
        <v>2</v>
      </c>
      <c r="N38" s="12">
        <v>0</v>
      </c>
      <c r="O38" s="12">
        <v>2</v>
      </c>
      <c r="P38" s="12">
        <v>3</v>
      </c>
      <c r="Q38" s="12">
        <v>0</v>
      </c>
      <c r="R38" s="12">
        <v>3</v>
      </c>
      <c r="S38" s="12">
        <v>2</v>
      </c>
      <c r="T38" s="15">
        <f t="shared" ref="T38:T52" si="40">SUM(D38:S38)</f>
        <v>19</v>
      </c>
      <c r="U38" s="12">
        <f t="shared" si="38"/>
        <v>0.38</v>
      </c>
      <c r="V38" s="19">
        <f>AVERAGE(U38:U40)</f>
        <v>0.3666666666666667</v>
      </c>
      <c r="W38" s="20">
        <f t="shared" ref="W38" si="41">STDEV(U38:U40)/(3)^0.5</f>
        <v>6.6666666666666723E-3</v>
      </c>
      <c r="X38" s="16">
        <f t="shared" si="39"/>
        <v>1.4145846368823889</v>
      </c>
      <c r="Y38" s="19">
        <f t="shared" ref="Y38" si="42">AVERAGE(X38:X40)</f>
        <v>1.3586737153704442</v>
      </c>
      <c r="Z38" s="20">
        <f t="shared" ref="Z38" si="43">STDEV(X38:X40)/(3)^0.5</f>
        <v>0.10502027159003438</v>
      </c>
    </row>
    <row r="39" spans="1:26" ht="19.95" customHeight="1" x14ac:dyDescent="0.25">
      <c r="A39" s="13"/>
      <c r="B39" s="13"/>
      <c r="C39" s="12">
        <v>2</v>
      </c>
      <c r="D39" s="12">
        <v>0</v>
      </c>
      <c r="E39" s="12">
        <v>0</v>
      </c>
      <c r="F39" s="12">
        <v>0</v>
      </c>
      <c r="G39" s="12">
        <v>2</v>
      </c>
      <c r="H39" s="12">
        <v>3</v>
      </c>
      <c r="I39" s="12">
        <v>2</v>
      </c>
      <c r="J39" s="12">
        <v>0</v>
      </c>
      <c r="K39" s="12">
        <v>2</v>
      </c>
      <c r="L39" s="12">
        <v>0</v>
      </c>
      <c r="M39" s="12">
        <v>1</v>
      </c>
      <c r="N39" s="12">
        <v>0</v>
      </c>
      <c r="O39" s="12">
        <v>2</v>
      </c>
      <c r="P39" s="12">
        <v>1</v>
      </c>
      <c r="Q39" s="12">
        <v>0</v>
      </c>
      <c r="R39" s="12">
        <v>2</v>
      </c>
      <c r="S39" s="12">
        <v>3</v>
      </c>
      <c r="T39" s="15">
        <f t="shared" si="40"/>
        <v>18</v>
      </c>
      <c r="U39" s="12">
        <f t="shared" si="38"/>
        <v>0.36</v>
      </c>
      <c r="V39" s="21"/>
      <c r="W39" s="22"/>
      <c r="X39" s="16">
        <f t="shared" si="39"/>
        <v>1.506055783330652</v>
      </c>
      <c r="Y39" s="21"/>
      <c r="Z39" s="22"/>
    </row>
    <row r="40" spans="1:26" ht="19.95" customHeight="1" x14ac:dyDescent="0.25">
      <c r="A40" s="13"/>
      <c r="B40" s="13"/>
      <c r="C40" s="12">
        <v>3</v>
      </c>
      <c r="D40" s="12">
        <v>0</v>
      </c>
      <c r="E40" s="12">
        <v>0</v>
      </c>
      <c r="F40" s="12">
        <v>0</v>
      </c>
      <c r="G40" s="12">
        <v>0</v>
      </c>
      <c r="H40" s="12">
        <v>1</v>
      </c>
      <c r="I40" s="12">
        <v>2</v>
      </c>
      <c r="J40" s="12">
        <v>0</v>
      </c>
      <c r="K40" s="12">
        <v>0</v>
      </c>
      <c r="L40" s="12">
        <v>2</v>
      </c>
      <c r="M40" s="12">
        <v>0</v>
      </c>
      <c r="N40" s="12">
        <v>0</v>
      </c>
      <c r="O40" s="12">
        <v>3</v>
      </c>
      <c r="P40" s="12">
        <v>5</v>
      </c>
      <c r="Q40" s="12">
        <v>0</v>
      </c>
      <c r="R40" s="12">
        <v>3</v>
      </c>
      <c r="S40" s="12">
        <v>2</v>
      </c>
      <c r="T40" s="15">
        <f t="shared" si="40"/>
        <v>18</v>
      </c>
      <c r="U40" s="12">
        <f t="shared" si="38"/>
        <v>0.36</v>
      </c>
      <c r="V40" s="21"/>
      <c r="W40" s="22"/>
      <c r="X40" s="16">
        <f t="shared" ref="X40:X64" si="44">D40/4+E40/5+F40/6+G40/7+H40/8+I40/9+J40/10+K40/11+L40/12+M40/13+N40/14+O40/17+P40/19+Q40/21+R40/23+S40/28</f>
        <v>1.155380725898292</v>
      </c>
      <c r="Y40" s="21"/>
      <c r="Z40" s="22"/>
    </row>
    <row r="41" spans="1:26" ht="19.95" customHeight="1" x14ac:dyDescent="0.25">
      <c r="A41" s="13"/>
      <c r="B41" s="13">
        <v>3</v>
      </c>
      <c r="C41" s="12">
        <v>1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2</v>
      </c>
      <c r="J41" s="12">
        <v>0</v>
      </c>
      <c r="K41" s="12">
        <v>0</v>
      </c>
      <c r="L41" s="12">
        <v>1</v>
      </c>
      <c r="M41" s="12">
        <v>2</v>
      </c>
      <c r="N41" s="12">
        <v>2</v>
      </c>
      <c r="O41" s="12">
        <v>1</v>
      </c>
      <c r="P41" s="12">
        <v>1</v>
      </c>
      <c r="Q41" s="12">
        <v>1</v>
      </c>
      <c r="R41" s="12">
        <v>0</v>
      </c>
      <c r="S41" s="12">
        <v>4</v>
      </c>
      <c r="T41" s="15">
        <f t="shared" si="40"/>
        <v>14</v>
      </c>
      <c r="U41" s="12">
        <f t="shared" si="38"/>
        <v>0.28000000000000003</v>
      </c>
      <c r="V41" s="19">
        <f t="shared" ref="V41" si="45">AVERAGE(U41:U43)</f>
        <v>0.23333333333333331</v>
      </c>
      <c r="W41" s="20">
        <f t="shared" ref="W41" si="46">STDEV(U41:U43)/(3)^0.5</f>
        <v>2.4037008503093479E-2</v>
      </c>
      <c r="X41" s="16">
        <f t="shared" si="44"/>
        <v>0.90419015109417589</v>
      </c>
      <c r="Y41" s="19">
        <f t="shared" ref="Y41" si="47">AVERAGE(X41:X43)</f>
        <v>0.77653981289396545</v>
      </c>
      <c r="Z41" s="20">
        <f t="shared" ref="Z41" si="48">STDEV(X41:X43)/(3)^0.5</f>
        <v>6.3888667096223595E-2</v>
      </c>
    </row>
    <row r="42" spans="1:26" ht="19.95" customHeight="1" x14ac:dyDescent="0.25">
      <c r="A42" s="13"/>
      <c r="B42" s="13"/>
      <c r="C42" s="12">
        <v>2</v>
      </c>
      <c r="D42" s="12">
        <v>0</v>
      </c>
      <c r="E42" s="12">
        <v>0</v>
      </c>
      <c r="F42" s="12">
        <v>0</v>
      </c>
      <c r="G42" s="12">
        <v>0</v>
      </c>
      <c r="H42" s="12">
        <v>1</v>
      </c>
      <c r="I42" s="12">
        <v>0</v>
      </c>
      <c r="J42" s="12">
        <v>0</v>
      </c>
      <c r="K42" s="12">
        <v>2</v>
      </c>
      <c r="L42" s="12">
        <v>0</v>
      </c>
      <c r="M42" s="12">
        <v>0</v>
      </c>
      <c r="N42" s="12">
        <v>0</v>
      </c>
      <c r="O42" s="12">
        <v>2</v>
      </c>
      <c r="P42" s="12">
        <v>2</v>
      </c>
      <c r="Q42" s="12">
        <v>1</v>
      </c>
      <c r="R42" s="12">
        <v>3</v>
      </c>
      <c r="S42" s="12">
        <v>0</v>
      </c>
      <c r="T42" s="15">
        <f t="shared" si="40"/>
        <v>11</v>
      </c>
      <c r="U42" s="12">
        <f t="shared" si="38"/>
        <v>0.22</v>
      </c>
      <c r="V42" s="21"/>
      <c r="W42" s="22"/>
      <c r="X42" s="16">
        <f t="shared" si="44"/>
        <v>0.70778222876419139</v>
      </c>
      <c r="Y42" s="21"/>
      <c r="Z42" s="22"/>
    </row>
    <row r="43" spans="1:26" ht="19.95" customHeight="1" x14ac:dyDescent="0.25">
      <c r="A43" s="13"/>
      <c r="B43" s="13"/>
      <c r="C43" s="12">
        <v>3</v>
      </c>
      <c r="D43" s="12">
        <v>0</v>
      </c>
      <c r="E43" s="12">
        <v>0</v>
      </c>
      <c r="F43" s="12">
        <v>0</v>
      </c>
      <c r="G43" s="12">
        <v>1</v>
      </c>
      <c r="H43" s="12">
        <v>0</v>
      </c>
      <c r="I43" s="12">
        <v>0</v>
      </c>
      <c r="J43" s="12">
        <v>1</v>
      </c>
      <c r="K43" s="12">
        <v>0</v>
      </c>
      <c r="L43" s="12">
        <v>2</v>
      </c>
      <c r="M43" s="12">
        <v>0</v>
      </c>
      <c r="N43" s="12">
        <v>1</v>
      </c>
      <c r="O43" s="12">
        <v>2</v>
      </c>
      <c r="P43" s="12">
        <v>0</v>
      </c>
      <c r="Q43" s="12">
        <v>1</v>
      </c>
      <c r="R43" s="12">
        <v>0</v>
      </c>
      <c r="S43" s="12">
        <v>2</v>
      </c>
      <c r="T43" s="15">
        <f t="shared" si="40"/>
        <v>10</v>
      </c>
      <c r="U43" s="12">
        <f t="shared" si="38"/>
        <v>0.2</v>
      </c>
      <c r="V43" s="21"/>
      <c r="W43" s="22"/>
      <c r="X43" s="16">
        <f t="shared" si="44"/>
        <v>0.7176470588235293</v>
      </c>
      <c r="Y43" s="21"/>
      <c r="Z43" s="22"/>
    </row>
    <row r="44" spans="1:26" ht="19.95" customHeight="1" x14ac:dyDescent="0.25">
      <c r="A44" s="13"/>
      <c r="B44" s="13">
        <v>4</v>
      </c>
      <c r="C44" s="12">
        <v>1</v>
      </c>
      <c r="D44" s="12">
        <v>0</v>
      </c>
      <c r="E44" s="12">
        <v>2</v>
      </c>
      <c r="F44" s="12">
        <v>3</v>
      </c>
      <c r="G44" s="12">
        <v>0</v>
      </c>
      <c r="H44" s="12">
        <v>2</v>
      </c>
      <c r="I44" s="12">
        <v>3</v>
      </c>
      <c r="J44" s="12">
        <v>2</v>
      </c>
      <c r="K44" s="12">
        <v>0</v>
      </c>
      <c r="L44" s="12">
        <v>2</v>
      </c>
      <c r="M44" s="12">
        <v>0</v>
      </c>
      <c r="N44" s="12">
        <v>1</v>
      </c>
      <c r="O44" s="12">
        <v>2</v>
      </c>
      <c r="P44" s="12">
        <v>2</v>
      </c>
      <c r="Q44" s="12">
        <v>3</v>
      </c>
      <c r="R44" s="12">
        <v>0</v>
      </c>
      <c r="S44" s="12">
        <v>0</v>
      </c>
      <c r="T44" s="15">
        <f t="shared" si="40"/>
        <v>22</v>
      </c>
      <c r="U44" s="12">
        <f t="shared" si="38"/>
        <v>0.44</v>
      </c>
      <c r="V44" s="19">
        <f t="shared" ref="V44" si="49">AVERAGE(U44:U46)</f>
        <v>0.42666666666666658</v>
      </c>
      <c r="W44" s="20">
        <f>STDEV(U44:U46)/(3)^0.5</f>
        <v>3.5276684147528291E-2</v>
      </c>
      <c r="X44" s="16">
        <f t="shared" si="44"/>
        <v>2.2871959310039802</v>
      </c>
      <c r="Y44" s="19">
        <f t="shared" ref="Y44" si="50">AVERAGE(X44:X46)</f>
        <v>1.8487066022972602</v>
      </c>
      <c r="Z44" s="20">
        <f t="shared" ref="Z44" si="51">STDEV(X44:X46)/(3)^0.5</f>
        <v>0.31203171127173429</v>
      </c>
    </row>
    <row r="45" spans="1:26" ht="19.95" customHeight="1" x14ac:dyDescent="0.25">
      <c r="A45" s="13"/>
      <c r="B45" s="13"/>
      <c r="C45" s="12">
        <v>2</v>
      </c>
      <c r="D45" s="12">
        <v>0</v>
      </c>
      <c r="E45" s="12">
        <v>0</v>
      </c>
      <c r="F45" s="12">
        <v>1</v>
      </c>
      <c r="G45" s="12">
        <v>2</v>
      </c>
      <c r="H45" s="12">
        <v>0</v>
      </c>
      <c r="I45" s="12">
        <v>4</v>
      </c>
      <c r="J45" s="12">
        <v>3</v>
      </c>
      <c r="K45" s="12">
        <v>0</v>
      </c>
      <c r="L45" s="12">
        <v>2</v>
      </c>
      <c r="M45" s="12">
        <v>3</v>
      </c>
      <c r="N45" s="12">
        <v>0</v>
      </c>
      <c r="O45" s="12">
        <v>2</v>
      </c>
      <c r="P45" s="12">
        <v>1</v>
      </c>
      <c r="Q45" s="12">
        <v>1</v>
      </c>
      <c r="R45" s="12">
        <v>3</v>
      </c>
      <c r="S45" s="12">
        <v>2</v>
      </c>
      <c r="T45" s="15">
        <f t="shared" si="40"/>
        <v>24</v>
      </c>
      <c r="U45" s="12">
        <f t="shared" si="38"/>
        <v>0.48</v>
      </c>
      <c r="V45" s="21"/>
      <c r="W45" s="22"/>
      <c r="X45" s="16">
        <f t="shared" si="44"/>
        <v>2.0140223336885068</v>
      </c>
      <c r="Y45" s="21"/>
      <c r="Z45" s="22"/>
    </row>
    <row r="46" spans="1:26" ht="19.95" customHeight="1" x14ac:dyDescent="0.25">
      <c r="A46" s="13"/>
      <c r="B46" s="13"/>
      <c r="C46" s="12">
        <v>3</v>
      </c>
      <c r="D46" s="12">
        <v>0</v>
      </c>
      <c r="E46" s="12">
        <v>0</v>
      </c>
      <c r="F46" s="12">
        <v>1</v>
      </c>
      <c r="G46" s="12">
        <v>0</v>
      </c>
      <c r="H46" s="12">
        <v>1</v>
      </c>
      <c r="I46" s="12">
        <v>1</v>
      </c>
      <c r="J46" s="12">
        <v>0</v>
      </c>
      <c r="K46" s="12">
        <v>1</v>
      </c>
      <c r="L46" s="12">
        <v>1</v>
      </c>
      <c r="M46" s="12">
        <v>0</v>
      </c>
      <c r="N46" s="12">
        <v>2</v>
      </c>
      <c r="O46" s="12">
        <v>2</v>
      </c>
      <c r="P46" s="12">
        <v>3</v>
      </c>
      <c r="Q46" s="12">
        <v>1</v>
      </c>
      <c r="R46" s="12">
        <v>3</v>
      </c>
      <c r="S46" s="12">
        <v>2</v>
      </c>
      <c r="T46" s="15">
        <f t="shared" si="40"/>
        <v>18</v>
      </c>
      <c r="U46" s="12">
        <f t="shared" si="38"/>
        <v>0.36</v>
      </c>
      <c r="V46" s="21"/>
      <c r="W46" s="22"/>
      <c r="X46" s="16">
        <f t="shared" si="44"/>
        <v>1.2449015421992942</v>
      </c>
      <c r="Y46" s="21"/>
      <c r="Z46" s="22"/>
    </row>
    <row r="47" spans="1:26" ht="19.95" customHeight="1" x14ac:dyDescent="0.25">
      <c r="A47" s="13"/>
      <c r="B47" s="13">
        <v>5</v>
      </c>
      <c r="C47" s="12">
        <v>1</v>
      </c>
      <c r="D47" s="12">
        <v>0</v>
      </c>
      <c r="E47" s="12">
        <v>0</v>
      </c>
      <c r="F47" s="12">
        <v>2</v>
      </c>
      <c r="G47" s="12">
        <v>0</v>
      </c>
      <c r="H47" s="12">
        <v>2</v>
      </c>
      <c r="I47" s="12">
        <v>4</v>
      </c>
      <c r="J47" s="12">
        <v>2</v>
      </c>
      <c r="K47" s="12">
        <v>1</v>
      </c>
      <c r="L47" s="12">
        <v>2</v>
      </c>
      <c r="M47" s="12">
        <v>0</v>
      </c>
      <c r="N47" s="12">
        <v>1</v>
      </c>
      <c r="O47" s="12">
        <v>1</v>
      </c>
      <c r="P47" s="12">
        <v>2</v>
      </c>
      <c r="Q47" s="12">
        <v>1</v>
      </c>
      <c r="R47" s="12">
        <v>4</v>
      </c>
      <c r="S47" s="12">
        <v>3</v>
      </c>
      <c r="T47" s="15">
        <f t="shared" si="40"/>
        <v>25</v>
      </c>
      <c r="U47" s="12">
        <f t="shared" si="38"/>
        <v>0.5</v>
      </c>
      <c r="V47" s="19">
        <f>AVERAGE(U47:U49)</f>
        <v>0.45999999999999996</v>
      </c>
      <c r="W47" s="20">
        <f t="shared" ref="W47" si="52">STDEV(U47:U49)/(3)^0.5</f>
        <v>3.0550504633038926E-2</v>
      </c>
      <c r="X47" s="16">
        <f t="shared" si="44"/>
        <v>2.0495437423287739</v>
      </c>
      <c r="Y47" s="19">
        <f t="shared" ref="Y47" si="53">AVERAGE(X47:X49)</f>
        <v>1.8582444333857715</v>
      </c>
      <c r="Z47" s="20">
        <f t="shared" ref="Z47" si="54">STDEV(X47:X49)/(3)^0.5</f>
        <v>0.13034653816227329</v>
      </c>
    </row>
    <row r="48" spans="1:26" ht="19.95" customHeight="1" x14ac:dyDescent="0.25">
      <c r="A48" s="13"/>
      <c r="B48" s="13"/>
      <c r="C48" s="12">
        <v>2</v>
      </c>
      <c r="D48" s="12">
        <v>0</v>
      </c>
      <c r="E48" s="12">
        <v>0</v>
      </c>
      <c r="F48" s="12">
        <v>0</v>
      </c>
      <c r="G48" s="12">
        <v>2</v>
      </c>
      <c r="H48" s="12">
        <v>3</v>
      </c>
      <c r="I48" s="12">
        <v>1</v>
      </c>
      <c r="J48" s="12">
        <v>1</v>
      </c>
      <c r="K48" s="12">
        <v>2</v>
      </c>
      <c r="L48" s="12">
        <v>3</v>
      </c>
      <c r="M48" s="12">
        <v>0</v>
      </c>
      <c r="N48" s="12">
        <v>2</v>
      </c>
      <c r="O48" s="12">
        <v>1</v>
      </c>
      <c r="P48" s="12">
        <v>2</v>
      </c>
      <c r="Q48" s="12">
        <v>4</v>
      </c>
      <c r="R48" s="12">
        <v>1</v>
      </c>
      <c r="S48" s="12">
        <v>2</v>
      </c>
      <c r="T48" s="15">
        <f t="shared" si="40"/>
        <v>24</v>
      </c>
      <c r="U48" s="12">
        <f t="shared" si="38"/>
        <v>0.48</v>
      </c>
      <c r="V48" s="21"/>
      <c r="W48" s="22"/>
      <c r="X48" s="16">
        <f t="shared" si="44"/>
        <v>1.91597043158155</v>
      </c>
      <c r="Y48" s="21"/>
      <c r="Z48" s="22"/>
    </row>
    <row r="49" spans="1:26" ht="19.95" customHeight="1" x14ac:dyDescent="0.25">
      <c r="A49" s="13"/>
      <c r="B49" s="13"/>
      <c r="C49" s="12">
        <v>3</v>
      </c>
      <c r="D49" s="12">
        <v>0</v>
      </c>
      <c r="E49" s="12">
        <v>0</v>
      </c>
      <c r="F49" s="12">
        <v>1</v>
      </c>
      <c r="G49" s="12">
        <v>1</v>
      </c>
      <c r="H49" s="12">
        <v>2</v>
      </c>
      <c r="I49" s="12">
        <v>2</v>
      </c>
      <c r="J49" s="12">
        <v>0</v>
      </c>
      <c r="K49" s="12">
        <v>0</v>
      </c>
      <c r="L49" s="12">
        <v>3</v>
      </c>
      <c r="M49" s="12">
        <v>0</v>
      </c>
      <c r="N49" s="12">
        <v>1</v>
      </c>
      <c r="O49" s="12">
        <v>3</v>
      </c>
      <c r="P49" s="12">
        <v>4</v>
      </c>
      <c r="Q49" s="12">
        <v>1</v>
      </c>
      <c r="R49" s="12">
        <v>0</v>
      </c>
      <c r="S49" s="12">
        <v>2</v>
      </c>
      <c r="T49" s="15">
        <f t="shared" si="40"/>
        <v>20</v>
      </c>
      <c r="U49" s="12">
        <f t="shared" si="38"/>
        <v>0.4</v>
      </c>
      <c r="V49" s="21"/>
      <c r="W49" s="22"/>
      <c r="X49" s="16">
        <f t="shared" si="44"/>
        <v>1.6092191262469899</v>
      </c>
      <c r="Y49" s="21"/>
      <c r="Z49" s="22"/>
    </row>
    <row r="50" spans="1:26" ht="19.95" customHeight="1" x14ac:dyDescent="0.25">
      <c r="A50" s="13"/>
      <c r="B50" s="13">
        <v>6</v>
      </c>
      <c r="C50" s="12">
        <v>1</v>
      </c>
      <c r="D50" s="12">
        <v>0</v>
      </c>
      <c r="E50" s="12">
        <v>0</v>
      </c>
      <c r="F50" s="12">
        <v>2</v>
      </c>
      <c r="G50" s="12">
        <v>4</v>
      </c>
      <c r="H50" s="12">
        <v>0</v>
      </c>
      <c r="I50" s="12">
        <v>2</v>
      </c>
      <c r="J50" s="12">
        <v>1</v>
      </c>
      <c r="K50" s="12">
        <v>0</v>
      </c>
      <c r="L50" s="12">
        <v>3</v>
      </c>
      <c r="M50" s="12">
        <v>3</v>
      </c>
      <c r="N50" s="12">
        <v>3</v>
      </c>
      <c r="O50" s="12">
        <v>3</v>
      </c>
      <c r="P50" s="12">
        <v>1</v>
      </c>
      <c r="Q50" s="12">
        <v>2</v>
      </c>
      <c r="R50" s="12">
        <v>0</v>
      </c>
      <c r="S50" s="12">
        <v>0</v>
      </c>
      <c r="T50" s="15">
        <f t="shared" si="40"/>
        <v>24</v>
      </c>
      <c r="U50" s="12">
        <f t="shared" si="38"/>
        <v>0.48</v>
      </c>
      <c r="V50" s="19">
        <f t="shared" ref="V50" si="55">AVERAGE(U50:U52)</f>
        <v>0.42666666666666669</v>
      </c>
      <c r="W50" s="20">
        <f t="shared" ref="W50" si="56">STDEV(U50:U52)/(3)^0.5</f>
        <v>2.6666666666666655E-2</v>
      </c>
      <c r="X50" s="16">
        <f t="shared" si="44"/>
        <v>2.2463793344598302</v>
      </c>
      <c r="Y50" s="19">
        <f t="shared" ref="Y50" si="57">AVERAGE(X50:X52)</f>
        <v>1.8982889844883386</v>
      </c>
      <c r="Z50" s="20">
        <f t="shared" ref="Z50" si="58">STDEV(X50:X52)/(3)^0.5</f>
        <v>0.19670041809429026</v>
      </c>
    </row>
    <row r="51" spans="1:26" ht="19.95" customHeight="1" x14ac:dyDescent="0.25">
      <c r="A51" s="13"/>
      <c r="B51" s="13"/>
      <c r="C51" s="12">
        <v>2</v>
      </c>
      <c r="D51" s="12">
        <v>0</v>
      </c>
      <c r="E51" s="12">
        <v>0</v>
      </c>
      <c r="F51" s="12">
        <v>0</v>
      </c>
      <c r="G51" s="12">
        <v>2</v>
      </c>
      <c r="H51" s="12">
        <v>2</v>
      </c>
      <c r="I51" s="12">
        <v>0</v>
      </c>
      <c r="J51" s="12">
        <v>2</v>
      </c>
      <c r="K51" s="12">
        <v>0</v>
      </c>
      <c r="L51" s="12">
        <v>0</v>
      </c>
      <c r="M51" s="12">
        <v>3</v>
      </c>
      <c r="N51" s="12">
        <v>2</v>
      </c>
      <c r="O51" s="12">
        <v>3</v>
      </c>
      <c r="P51" s="12">
        <v>2</v>
      </c>
      <c r="Q51" s="12">
        <v>2</v>
      </c>
      <c r="R51" s="12">
        <v>1</v>
      </c>
      <c r="S51" s="12">
        <v>1</v>
      </c>
      <c r="T51" s="15">
        <f t="shared" si="40"/>
        <v>20</v>
      </c>
      <c r="U51" s="12">
        <f t="shared" si="38"/>
        <v>0.4</v>
      </c>
      <c r="V51" s="21"/>
      <c r="W51" s="22"/>
      <c r="X51" s="16">
        <f t="shared" si="44"/>
        <v>1.5655050472926368</v>
      </c>
      <c r="Y51" s="21"/>
      <c r="Z51" s="22"/>
    </row>
    <row r="52" spans="1:26" ht="19.95" customHeight="1" x14ac:dyDescent="0.25">
      <c r="A52" s="13"/>
      <c r="B52" s="13"/>
      <c r="C52" s="12">
        <v>3</v>
      </c>
      <c r="D52" s="12">
        <v>0</v>
      </c>
      <c r="E52" s="12">
        <v>0</v>
      </c>
      <c r="F52" s="12">
        <v>0</v>
      </c>
      <c r="G52" s="12">
        <v>3</v>
      </c>
      <c r="H52" s="12">
        <v>3</v>
      </c>
      <c r="I52" s="12">
        <v>2</v>
      </c>
      <c r="J52" s="12">
        <v>2</v>
      </c>
      <c r="K52" s="12">
        <v>1</v>
      </c>
      <c r="L52" s="12">
        <v>3</v>
      </c>
      <c r="M52" s="12">
        <v>0</v>
      </c>
      <c r="N52" s="12">
        <v>1</v>
      </c>
      <c r="O52" s="12">
        <v>0</v>
      </c>
      <c r="P52" s="12">
        <v>3</v>
      </c>
      <c r="Q52" s="12">
        <v>0</v>
      </c>
      <c r="R52" s="12">
        <v>2</v>
      </c>
      <c r="S52" s="12">
        <v>0</v>
      </c>
      <c r="T52" s="15">
        <f t="shared" si="40"/>
        <v>20</v>
      </c>
      <c r="U52" s="12">
        <f t="shared" si="38"/>
        <v>0.4</v>
      </c>
      <c r="V52" s="21"/>
      <c r="W52" s="22"/>
      <c r="X52" s="16">
        <f t="shared" si="44"/>
        <v>1.8829825717125486</v>
      </c>
      <c r="Y52" s="21"/>
      <c r="Z52" s="22"/>
    </row>
    <row r="53" spans="1:26" ht="19.95" customHeight="1" x14ac:dyDescent="0.25">
      <c r="A53" s="13"/>
      <c r="B53" s="13">
        <v>7</v>
      </c>
      <c r="C53" s="12">
        <v>1</v>
      </c>
      <c r="D53" s="12">
        <v>0</v>
      </c>
      <c r="E53" s="12">
        <v>0</v>
      </c>
      <c r="F53" s="12">
        <v>1</v>
      </c>
      <c r="G53" s="12">
        <v>1</v>
      </c>
      <c r="H53" s="12">
        <v>0</v>
      </c>
      <c r="I53" s="12">
        <v>2</v>
      </c>
      <c r="J53" s="12">
        <v>0</v>
      </c>
      <c r="K53" s="12">
        <v>0</v>
      </c>
      <c r="L53" s="12">
        <v>2</v>
      </c>
      <c r="M53" s="12">
        <v>1</v>
      </c>
      <c r="N53" s="12">
        <v>1</v>
      </c>
      <c r="O53" s="12">
        <v>3</v>
      </c>
      <c r="P53" s="12">
        <v>2</v>
      </c>
      <c r="Q53" s="12">
        <v>3</v>
      </c>
      <c r="R53" s="12">
        <v>3</v>
      </c>
      <c r="S53" s="12">
        <v>3</v>
      </c>
      <c r="T53" s="15">
        <f>SUM(D53:S53)</f>
        <v>22</v>
      </c>
      <c r="U53" s="12">
        <f>T53/50</f>
        <v>0.44</v>
      </c>
      <c r="V53" s="19">
        <f>AVERAGE(U53:U55)</f>
        <v>0.38666666666666671</v>
      </c>
      <c r="W53" s="20">
        <f t="shared" ref="W53" si="59">STDEV(U53:U55)/(3)^0.5</f>
        <v>2.9059326290270832E-2</v>
      </c>
      <c r="X53" s="16">
        <f t="shared" si="44"/>
        <v>1.5089328755030731</v>
      </c>
      <c r="Y53" s="19">
        <f t="shared" ref="Y53" si="60">AVERAGE(X53:X55)</f>
        <v>1.4820527734580768</v>
      </c>
      <c r="Z53" s="20">
        <f t="shared" ref="Z53" si="61">STDEV(X53:X55)/(3)^0.5</f>
        <v>1.3850115978941943E-2</v>
      </c>
    </row>
    <row r="54" spans="1:26" ht="19.95" customHeight="1" x14ac:dyDescent="0.25">
      <c r="A54" s="13"/>
      <c r="B54" s="13"/>
      <c r="C54" s="12">
        <v>2</v>
      </c>
      <c r="D54" s="12">
        <v>0</v>
      </c>
      <c r="E54" s="12">
        <v>0</v>
      </c>
      <c r="F54" s="12">
        <v>0</v>
      </c>
      <c r="G54" s="12">
        <v>0</v>
      </c>
      <c r="H54" s="12">
        <v>2</v>
      </c>
      <c r="I54" s="12">
        <v>4</v>
      </c>
      <c r="J54" s="12">
        <v>0</v>
      </c>
      <c r="K54" s="12">
        <v>3</v>
      </c>
      <c r="L54" s="12">
        <v>1</v>
      </c>
      <c r="M54" s="12">
        <v>0</v>
      </c>
      <c r="N54" s="12">
        <v>0</v>
      </c>
      <c r="O54" s="12">
        <v>2</v>
      </c>
      <c r="P54" s="12">
        <v>1</v>
      </c>
      <c r="Q54" s="12">
        <v>2</v>
      </c>
      <c r="R54" s="12">
        <v>2</v>
      </c>
      <c r="S54" s="12">
        <v>2</v>
      </c>
      <c r="T54" s="15">
        <f t="shared" ref="T54:T64" si="62">SUM(D54:S54)</f>
        <v>19</v>
      </c>
      <c r="U54" s="12">
        <f t="shared" ref="U54:U64" si="63">T54/50</f>
        <v>0.38</v>
      </c>
      <c r="V54" s="21"/>
      <c r="W54" s="22"/>
      <c r="X54" s="16">
        <f t="shared" si="44"/>
        <v>1.4744068766817453</v>
      </c>
      <c r="Y54" s="21"/>
      <c r="Z54" s="22"/>
    </row>
    <row r="55" spans="1:26" ht="19.95" customHeight="1" x14ac:dyDescent="0.25">
      <c r="A55" s="13"/>
      <c r="B55" s="13"/>
      <c r="C55" s="12">
        <v>3</v>
      </c>
      <c r="D55" s="12">
        <v>0</v>
      </c>
      <c r="E55" s="12">
        <v>1</v>
      </c>
      <c r="F55" s="12">
        <v>1</v>
      </c>
      <c r="G55" s="12">
        <v>1</v>
      </c>
      <c r="H55" s="12">
        <v>0</v>
      </c>
      <c r="I55" s="12">
        <v>1</v>
      </c>
      <c r="J55" s="12">
        <v>1</v>
      </c>
      <c r="K55" s="12">
        <v>1</v>
      </c>
      <c r="L55" s="12">
        <v>3</v>
      </c>
      <c r="M55" s="12">
        <v>1</v>
      </c>
      <c r="N55" s="12">
        <v>0</v>
      </c>
      <c r="O55" s="12">
        <v>1</v>
      </c>
      <c r="P55" s="12">
        <v>0</v>
      </c>
      <c r="Q55" s="12">
        <v>3</v>
      </c>
      <c r="R55" s="12">
        <v>2</v>
      </c>
      <c r="S55" s="12">
        <v>1</v>
      </c>
      <c r="T55" s="15">
        <f t="shared" si="62"/>
        <v>17</v>
      </c>
      <c r="U55" s="12">
        <f t="shared" si="63"/>
        <v>0.34</v>
      </c>
      <c r="V55" s="21"/>
      <c r="W55" s="22"/>
      <c r="X55" s="16">
        <f t="shared" si="44"/>
        <v>1.4628185681894121</v>
      </c>
      <c r="Y55" s="21"/>
      <c r="Z55" s="22"/>
    </row>
    <row r="56" spans="1:26" ht="19.95" customHeight="1" x14ac:dyDescent="0.25">
      <c r="A56" s="13"/>
      <c r="B56" s="13">
        <v>8</v>
      </c>
      <c r="C56" s="12">
        <v>1</v>
      </c>
      <c r="D56" s="12">
        <v>0</v>
      </c>
      <c r="E56" s="12">
        <v>0</v>
      </c>
      <c r="F56" s="12">
        <v>0</v>
      </c>
      <c r="G56" s="12">
        <v>0</v>
      </c>
      <c r="H56" s="12">
        <v>1</v>
      </c>
      <c r="I56" s="12">
        <v>0</v>
      </c>
      <c r="J56" s="12">
        <v>1</v>
      </c>
      <c r="K56" s="12">
        <v>3</v>
      </c>
      <c r="L56" s="12">
        <v>1</v>
      </c>
      <c r="M56" s="12">
        <v>1</v>
      </c>
      <c r="N56" s="12">
        <v>2</v>
      </c>
      <c r="O56" s="12">
        <v>5</v>
      </c>
      <c r="P56" s="12">
        <v>5</v>
      </c>
      <c r="Q56" s="12">
        <v>4</v>
      </c>
      <c r="R56" s="12">
        <v>0</v>
      </c>
      <c r="S56" s="12">
        <v>2</v>
      </c>
      <c r="T56" s="15">
        <f t="shared" si="62"/>
        <v>25</v>
      </c>
      <c r="U56" s="12">
        <f t="shared" si="63"/>
        <v>0.5</v>
      </c>
      <c r="V56" s="19">
        <f>AVERAGE(U56:U58)</f>
        <v>0.45999999999999996</v>
      </c>
      <c r="W56" s="20">
        <f t="shared" ref="W56" si="64">STDEV(U56:U58)/(3)^0.5</f>
        <v>4.0000000000000112E-2</v>
      </c>
      <c r="X56" s="16">
        <f t="shared" si="44"/>
        <v>1.6200211295412532</v>
      </c>
      <c r="Y56" s="19">
        <f t="shared" ref="Y56" si="65">AVERAGE(X56:X58)</f>
        <v>1.631212584870547</v>
      </c>
      <c r="Z56" s="20">
        <f t="shared" ref="Z56" si="66">STDEV(X56:X58)/(3)^0.5</f>
        <v>0.25198081090520585</v>
      </c>
    </row>
    <row r="57" spans="1:26" ht="19.95" customHeight="1" x14ac:dyDescent="0.25">
      <c r="A57" s="13"/>
      <c r="B57" s="13"/>
      <c r="C57" s="12">
        <v>2</v>
      </c>
      <c r="D57" s="12">
        <v>0</v>
      </c>
      <c r="E57" s="12">
        <v>0</v>
      </c>
      <c r="F57" s="12">
        <v>1</v>
      </c>
      <c r="G57" s="12">
        <v>3</v>
      </c>
      <c r="H57" s="12">
        <v>1</v>
      </c>
      <c r="I57" s="12">
        <v>3</v>
      </c>
      <c r="J57" s="12">
        <v>1</v>
      </c>
      <c r="K57" s="12">
        <v>1</v>
      </c>
      <c r="L57" s="12">
        <v>3</v>
      </c>
      <c r="M57" s="12">
        <v>0</v>
      </c>
      <c r="N57" s="12">
        <v>1</v>
      </c>
      <c r="O57" s="12">
        <v>2</v>
      </c>
      <c r="P57" s="12">
        <v>1</v>
      </c>
      <c r="Q57" s="12">
        <v>3</v>
      </c>
      <c r="R57" s="12">
        <v>2</v>
      </c>
      <c r="S57" s="12">
        <v>3</v>
      </c>
      <c r="T57" s="15">
        <f t="shared" si="62"/>
        <v>25</v>
      </c>
      <c r="U57" s="12">
        <f t="shared" si="63"/>
        <v>0.5</v>
      </c>
      <c r="V57" s="21"/>
      <c r="W57" s="22"/>
      <c r="X57" s="16">
        <f t="shared" si="44"/>
        <v>2.0731442504191189</v>
      </c>
      <c r="Y57" s="21"/>
      <c r="Z57" s="22"/>
    </row>
    <row r="58" spans="1:26" ht="19.95" customHeight="1" x14ac:dyDescent="0.25">
      <c r="A58" s="13"/>
      <c r="B58" s="13"/>
      <c r="C58" s="12">
        <v>3</v>
      </c>
      <c r="D58" s="12">
        <v>0</v>
      </c>
      <c r="E58" s="12">
        <v>0</v>
      </c>
      <c r="F58" s="12">
        <v>0</v>
      </c>
      <c r="G58" s="12">
        <v>0</v>
      </c>
      <c r="H58" s="12">
        <v>1</v>
      </c>
      <c r="I58" s="12">
        <v>1</v>
      </c>
      <c r="J58" s="12">
        <v>1</v>
      </c>
      <c r="K58" s="12">
        <v>1</v>
      </c>
      <c r="L58" s="12">
        <v>2</v>
      </c>
      <c r="M58" s="12">
        <v>0</v>
      </c>
      <c r="N58" s="12">
        <v>0</v>
      </c>
      <c r="O58" s="12">
        <v>3</v>
      </c>
      <c r="P58" s="12">
        <v>2</v>
      </c>
      <c r="Q58" s="12">
        <v>2</v>
      </c>
      <c r="R58" s="12">
        <v>2</v>
      </c>
      <c r="S58" s="12">
        <v>4</v>
      </c>
      <c r="T58" s="15">
        <f t="shared" si="62"/>
        <v>19</v>
      </c>
      <c r="U58" s="12">
        <f t="shared" si="63"/>
        <v>0.38</v>
      </c>
      <c r="V58" s="21"/>
      <c r="W58" s="22"/>
      <c r="X58" s="16">
        <f t="shared" si="44"/>
        <v>1.2004723746512682</v>
      </c>
      <c r="Y58" s="21"/>
      <c r="Z58" s="22"/>
    </row>
    <row r="59" spans="1:26" ht="19.95" customHeight="1" x14ac:dyDescent="0.25">
      <c r="A59" s="13"/>
      <c r="B59" s="13">
        <v>9</v>
      </c>
      <c r="C59" s="12">
        <v>1</v>
      </c>
      <c r="D59" s="12">
        <v>0</v>
      </c>
      <c r="E59" s="12">
        <v>0</v>
      </c>
      <c r="F59" s="12">
        <v>0</v>
      </c>
      <c r="G59" s="12">
        <v>2</v>
      </c>
      <c r="H59" s="12">
        <v>0</v>
      </c>
      <c r="I59" s="12">
        <v>2</v>
      </c>
      <c r="J59" s="12">
        <v>1</v>
      </c>
      <c r="K59" s="12">
        <v>0</v>
      </c>
      <c r="L59" s="12">
        <v>3</v>
      </c>
      <c r="M59" s="12">
        <v>1</v>
      </c>
      <c r="N59" s="12">
        <v>2</v>
      </c>
      <c r="O59" s="12">
        <v>4</v>
      </c>
      <c r="P59" s="12">
        <v>3</v>
      </c>
      <c r="Q59" s="12">
        <v>0</v>
      </c>
      <c r="R59" s="12">
        <v>4</v>
      </c>
      <c r="S59" s="12">
        <v>1</v>
      </c>
      <c r="T59" s="15">
        <f t="shared" si="62"/>
        <v>23</v>
      </c>
      <c r="U59" s="12">
        <f t="shared" si="63"/>
        <v>0.46</v>
      </c>
      <c r="V59" s="19">
        <f t="shared" ref="V59" si="67">AVERAGE(U59:U61)</f>
        <v>0.40666666666666673</v>
      </c>
      <c r="W59" s="20">
        <f>STDEV(U59:U61)/(3)^0.5</f>
        <v>2.9059326290270991E-2</v>
      </c>
      <c r="X59" s="16">
        <f t="shared" si="44"/>
        <v>1.6805329113984386</v>
      </c>
      <c r="Y59" s="19">
        <f t="shared" ref="Y59" si="68">AVERAGE(X59:X61)</f>
        <v>1.5393214588664854</v>
      </c>
      <c r="Z59" s="20">
        <f t="shared" ref="Z59" si="69">STDEV(X59:X61)/(3)^0.5</f>
        <v>7.2046606707553723E-2</v>
      </c>
    </row>
    <row r="60" spans="1:26" ht="19.95" customHeight="1" x14ac:dyDescent="0.25">
      <c r="A60" s="13"/>
      <c r="B60" s="13"/>
      <c r="C60" s="12">
        <v>2</v>
      </c>
      <c r="D60" s="12">
        <v>0</v>
      </c>
      <c r="E60" s="12">
        <v>0</v>
      </c>
      <c r="F60" s="12">
        <v>0</v>
      </c>
      <c r="G60" s="12">
        <v>1</v>
      </c>
      <c r="H60" s="12">
        <v>2</v>
      </c>
      <c r="I60" s="12">
        <v>0</v>
      </c>
      <c r="J60" s="12">
        <v>3</v>
      </c>
      <c r="K60" s="12">
        <v>1</v>
      </c>
      <c r="L60" s="12">
        <v>3</v>
      </c>
      <c r="M60" s="12">
        <v>0</v>
      </c>
      <c r="N60" s="12">
        <v>0</v>
      </c>
      <c r="O60" s="12">
        <v>2</v>
      </c>
      <c r="P60" s="12">
        <v>3</v>
      </c>
      <c r="Q60" s="12">
        <v>1</v>
      </c>
      <c r="R60" s="12">
        <v>2</v>
      </c>
      <c r="S60" s="12">
        <v>0</v>
      </c>
      <c r="T60" s="15">
        <f t="shared" si="62"/>
        <v>18</v>
      </c>
      <c r="U60" s="12">
        <f t="shared" si="63"/>
        <v>0.36</v>
      </c>
      <c r="V60" s="21"/>
      <c r="W60" s="22"/>
      <c r="X60" s="16">
        <f t="shared" si="44"/>
        <v>1.4438835987900467</v>
      </c>
      <c r="Y60" s="21"/>
      <c r="Z60" s="22"/>
    </row>
    <row r="61" spans="1:26" ht="19.95" customHeight="1" x14ac:dyDescent="0.25">
      <c r="A61" s="13"/>
      <c r="B61" s="13"/>
      <c r="C61" s="12">
        <v>3</v>
      </c>
      <c r="D61" s="12">
        <v>0</v>
      </c>
      <c r="E61" s="12">
        <v>0</v>
      </c>
      <c r="F61" s="12">
        <v>0</v>
      </c>
      <c r="G61" s="12">
        <v>2</v>
      </c>
      <c r="H61" s="12">
        <v>2</v>
      </c>
      <c r="I61" s="12">
        <v>0</v>
      </c>
      <c r="J61" s="12">
        <v>0</v>
      </c>
      <c r="K61" s="12">
        <v>3</v>
      </c>
      <c r="L61" s="12">
        <v>2</v>
      </c>
      <c r="M61" s="12">
        <v>0</v>
      </c>
      <c r="N61" s="12">
        <v>0</v>
      </c>
      <c r="O61" s="12">
        <v>3</v>
      </c>
      <c r="P61" s="12">
        <v>1</v>
      </c>
      <c r="Q61" s="12">
        <v>2</v>
      </c>
      <c r="R61" s="12">
        <v>2</v>
      </c>
      <c r="S61" s="12">
        <v>3</v>
      </c>
      <c r="T61" s="15">
        <f t="shared" si="62"/>
        <v>20</v>
      </c>
      <c r="U61" s="12">
        <f t="shared" si="63"/>
        <v>0.4</v>
      </c>
      <c r="V61" s="21"/>
      <c r="W61" s="22"/>
      <c r="X61" s="16">
        <f t="shared" si="44"/>
        <v>1.4935478664109705</v>
      </c>
      <c r="Y61" s="21"/>
      <c r="Z61" s="22"/>
    </row>
    <row r="62" spans="1:26" ht="19.95" customHeight="1" x14ac:dyDescent="0.25">
      <c r="A62" s="13"/>
      <c r="B62" s="13">
        <v>10</v>
      </c>
      <c r="C62" s="12">
        <v>1</v>
      </c>
      <c r="D62" s="12">
        <v>0</v>
      </c>
      <c r="E62" s="12">
        <v>0</v>
      </c>
      <c r="F62" s="12">
        <v>0</v>
      </c>
      <c r="G62" s="12">
        <v>2</v>
      </c>
      <c r="H62" s="12">
        <v>0</v>
      </c>
      <c r="I62" s="12">
        <v>3</v>
      </c>
      <c r="J62" s="12">
        <v>1</v>
      </c>
      <c r="K62" s="12">
        <v>2</v>
      </c>
      <c r="L62" s="12">
        <v>1</v>
      </c>
      <c r="M62" s="12">
        <v>2</v>
      </c>
      <c r="N62" s="12">
        <v>0</v>
      </c>
      <c r="O62" s="12">
        <v>3</v>
      </c>
      <c r="P62" s="12">
        <v>3</v>
      </c>
      <c r="Q62" s="12">
        <v>2</v>
      </c>
      <c r="R62" s="12">
        <v>3</v>
      </c>
      <c r="S62" s="12">
        <v>1</v>
      </c>
      <c r="T62" s="15">
        <f t="shared" si="62"/>
        <v>23</v>
      </c>
      <c r="U62" s="12">
        <f t="shared" si="63"/>
        <v>0.46</v>
      </c>
      <c r="V62" s="19">
        <f t="shared" ref="V62" si="70">AVERAGE(U62:U64)</f>
        <v>0.43333333333333335</v>
      </c>
      <c r="W62" s="20">
        <f t="shared" ref="W62" si="71">STDEV(U62:U64)/(3)^0.5</f>
        <v>1.3333333333333346E-2</v>
      </c>
      <c r="X62" s="16">
        <f t="shared" si="44"/>
        <v>1.733797776683764</v>
      </c>
      <c r="Y62" s="19">
        <f t="shared" ref="Y62" si="72">AVERAGE(X62:X64)</f>
        <v>1.6919707608764007</v>
      </c>
      <c r="Z62" s="20">
        <f t="shared" ref="Z62" si="73">STDEV(X62:X64)/(3)^0.5</f>
        <v>0.10703299869975409</v>
      </c>
    </row>
    <row r="63" spans="1:26" ht="19.95" customHeight="1" x14ac:dyDescent="0.25">
      <c r="A63" s="13"/>
      <c r="B63" s="13"/>
      <c r="C63" s="12">
        <v>2</v>
      </c>
      <c r="D63" s="12">
        <v>0</v>
      </c>
      <c r="E63" s="12">
        <v>0</v>
      </c>
      <c r="F63" s="12">
        <v>0</v>
      </c>
      <c r="G63" s="12">
        <v>2</v>
      </c>
      <c r="H63" s="12">
        <v>2</v>
      </c>
      <c r="I63" s="12">
        <v>0</v>
      </c>
      <c r="J63" s="12">
        <v>0</v>
      </c>
      <c r="K63" s="12">
        <v>2</v>
      </c>
      <c r="L63" s="12">
        <v>2</v>
      </c>
      <c r="M63" s="12">
        <v>1</v>
      </c>
      <c r="N63" s="12">
        <v>0</v>
      </c>
      <c r="O63" s="12">
        <v>1</v>
      </c>
      <c r="P63" s="12">
        <v>1</v>
      </c>
      <c r="Q63" s="12">
        <v>5</v>
      </c>
      <c r="R63" s="12">
        <v>0</v>
      </c>
      <c r="S63" s="12">
        <v>5</v>
      </c>
      <c r="T63" s="15">
        <f t="shared" si="62"/>
        <v>21</v>
      </c>
      <c r="U63" s="12">
        <f t="shared" si="63"/>
        <v>0.42</v>
      </c>
      <c r="V63" s="21"/>
      <c r="W63" s="22"/>
      <c r="X63" s="16">
        <f t="shared" si="44"/>
        <v>1.4892439861480109</v>
      </c>
      <c r="Y63" s="21"/>
      <c r="Z63" s="22"/>
    </row>
    <row r="64" spans="1:26" ht="19.95" customHeight="1" x14ac:dyDescent="0.25">
      <c r="A64" s="13"/>
      <c r="B64" s="13"/>
      <c r="C64" s="12">
        <v>3</v>
      </c>
      <c r="D64" s="12">
        <v>0</v>
      </c>
      <c r="E64" s="12">
        <v>0</v>
      </c>
      <c r="F64" s="12">
        <v>2</v>
      </c>
      <c r="G64" s="12">
        <v>2</v>
      </c>
      <c r="H64" s="12">
        <v>2</v>
      </c>
      <c r="I64" s="12">
        <v>0</v>
      </c>
      <c r="J64" s="12">
        <v>1</v>
      </c>
      <c r="K64" s="12">
        <v>0</v>
      </c>
      <c r="L64" s="12">
        <v>1</v>
      </c>
      <c r="M64" s="12">
        <v>3</v>
      </c>
      <c r="N64" s="12">
        <v>3</v>
      </c>
      <c r="O64" s="12">
        <v>1</v>
      </c>
      <c r="P64" s="12">
        <v>3</v>
      </c>
      <c r="Q64" s="12">
        <v>2</v>
      </c>
      <c r="R64" s="12">
        <v>1</v>
      </c>
      <c r="S64" s="12">
        <v>0</v>
      </c>
      <c r="T64" s="15">
        <f t="shared" si="62"/>
        <v>21</v>
      </c>
      <c r="U64" s="12">
        <f t="shared" si="63"/>
        <v>0.42</v>
      </c>
      <c r="V64" s="21"/>
      <c r="W64" s="22"/>
      <c r="X64" s="16">
        <f t="shared" si="44"/>
        <v>1.8528705197974278</v>
      </c>
      <c r="Y64" s="21"/>
      <c r="Z64" s="22"/>
    </row>
    <row r="65" spans="1:22" ht="19.95" customHeight="1" x14ac:dyDescent="0.25">
      <c r="T65" s="15"/>
      <c r="V65" s="19"/>
    </row>
    <row r="66" spans="1:22" ht="19.95" customHeight="1" x14ac:dyDescent="0.25">
      <c r="B66" s="12" t="s">
        <v>23</v>
      </c>
      <c r="D66" s="12">
        <v>7</v>
      </c>
      <c r="E66" s="12">
        <v>9</v>
      </c>
      <c r="F66" s="12">
        <v>11</v>
      </c>
      <c r="G66" s="12">
        <v>13</v>
      </c>
      <c r="H66" s="12">
        <v>16</v>
      </c>
      <c r="I66" s="12">
        <v>19</v>
      </c>
      <c r="J66" s="12">
        <v>21</v>
      </c>
      <c r="K66" s="12">
        <v>23</v>
      </c>
      <c r="L66" s="12">
        <v>28</v>
      </c>
      <c r="M66" s="15" t="s">
        <v>5</v>
      </c>
      <c r="N66" s="12" t="s">
        <v>4</v>
      </c>
      <c r="O66" s="16" t="s">
        <v>6</v>
      </c>
      <c r="P66" s="17" t="s">
        <v>7</v>
      </c>
      <c r="Q66" s="16" t="s">
        <v>10</v>
      </c>
      <c r="R66" s="16" t="s">
        <v>6</v>
      </c>
      <c r="S66" s="17" t="s">
        <v>7</v>
      </c>
      <c r="T66" s="15"/>
      <c r="V66" s="21"/>
    </row>
    <row r="67" spans="1:22" ht="19.95" customHeight="1" x14ac:dyDescent="0.25">
      <c r="A67" s="18" t="s">
        <v>9</v>
      </c>
      <c r="B67" s="13">
        <v>1</v>
      </c>
      <c r="C67" s="12">
        <v>1</v>
      </c>
      <c r="D67" s="12">
        <v>2</v>
      </c>
      <c r="E67" s="12">
        <v>2</v>
      </c>
      <c r="F67" s="12">
        <v>3</v>
      </c>
      <c r="G67" s="12">
        <v>3</v>
      </c>
      <c r="H67" s="12">
        <v>4</v>
      </c>
      <c r="I67" s="12">
        <v>2</v>
      </c>
      <c r="J67" s="12">
        <v>1</v>
      </c>
      <c r="K67" s="12">
        <v>0</v>
      </c>
      <c r="L67" s="12">
        <v>0</v>
      </c>
      <c r="M67" s="15">
        <f>SUM(D67:L67)</f>
        <v>17</v>
      </c>
      <c r="N67" s="12">
        <f t="shared" ref="N67:N96" si="74">M67/50</f>
        <v>0.34</v>
      </c>
      <c r="O67" s="13">
        <f>AVERAGE(N67:N69)</f>
        <v>0.41333333333333339</v>
      </c>
      <c r="P67" s="20">
        <f>STDEV(N67:N69)/(3)^0.5</f>
        <v>4.6666666666666475E-2</v>
      </c>
      <c r="Q67" s="16">
        <f>D67/7+E67/9+F67/11+G67/13+H67/16+I67/19+J67/21+K67/23+L67/28</f>
        <v>1.4143152169467961</v>
      </c>
      <c r="R67" s="19">
        <f>AVERAGE(Q67:Q69)</f>
        <v>1.3805327067626838</v>
      </c>
      <c r="S67" s="20">
        <f>STDEV(Q67:Q69)/(3)^0.5</f>
        <v>0.17333433795509376</v>
      </c>
      <c r="T67" s="15"/>
      <c r="V67" s="21"/>
    </row>
    <row r="68" spans="1:22" ht="19.95" customHeight="1" x14ac:dyDescent="0.25">
      <c r="A68" s="13"/>
      <c r="B68" s="13"/>
      <c r="C68" s="12">
        <v>2</v>
      </c>
      <c r="D68" s="12">
        <v>0</v>
      </c>
      <c r="E68" s="12">
        <v>2</v>
      </c>
      <c r="F68" s="12">
        <v>4</v>
      </c>
      <c r="G68" s="12">
        <v>4</v>
      </c>
      <c r="H68" s="12">
        <v>5</v>
      </c>
      <c r="I68" s="12">
        <v>4</v>
      </c>
      <c r="J68" s="12">
        <v>2</v>
      </c>
      <c r="K68" s="12">
        <v>1</v>
      </c>
      <c r="L68" s="12">
        <v>3</v>
      </c>
      <c r="M68" s="15">
        <f t="shared" ref="M68:M96" si="75">SUM(D68:L68)</f>
        <v>25</v>
      </c>
      <c r="N68" s="12">
        <f t="shared" si="74"/>
        <v>0.5</v>
      </c>
      <c r="O68" s="23"/>
      <c r="P68" s="22"/>
      <c r="Q68" s="16">
        <f t="shared" ref="Q68:Q70" si="76">D68/7+E68/9+F68/11+G68/13+H68/16+I68/19+J68/21+K68/23+L68/28</f>
        <v>1.6624364225908848</v>
      </c>
      <c r="R68" s="21"/>
      <c r="S68" s="22"/>
      <c r="T68" s="15"/>
      <c r="V68" s="19"/>
    </row>
    <row r="69" spans="1:22" ht="19.95" customHeight="1" x14ac:dyDescent="0.25">
      <c r="A69" s="13"/>
      <c r="B69" s="13"/>
      <c r="C69" s="12">
        <v>3</v>
      </c>
      <c r="D69" s="12">
        <v>0</v>
      </c>
      <c r="E69" s="12">
        <v>0</v>
      </c>
      <c r="F69" s="12">
        <v>0</v>
      </c>
      <c r="G69" s="12">
        <v>2</v>
      </c>
      <c r="H69" s="12">
        <v>4</v>
      </c>
      <c r="I69" s="12">
        <v>3</v>
      </c>
      <c r="J69" s="12">
        <v>6</v>
      </c>
      <c r="K69" s="12">
        <v>5</v>
      </c>
      <c r="L69" s="12">
        <v>0</v>
      </c>
      <c r="M69" s="15">
        <f t="shared" si="75"/>
        <v>20</v>
      </c>
      <c r="N69" s="12">
        <f t="shared" si="74"/>
        <v>0.4</v>
      </c>
      <c r="O69" s="23"/>
      <c r="P69" s="22"/>
      <c r="Q69" s="16">
        <f t="shared" si="76"/>
        <v>1.0648464807503708</v>
      </c>
      <c r="R69" s="21"/>
      <c r="S69" s="22"/>
      <c r="T69" s="15"/>
      <c r="V69" s="21"/>
    </row>
    <row r="70" spans="1:22" ht="19.95" customHeight="1" x14ac:dyDescent="0.25">
      <c r="A70" s="13"/>
      <c r="B70" s="13">
        <v>2</v>
      </c>
      <c r="C70" s="12">
        <v>1</v>
      </c>
      <c r="D70" s="12">
        <v>1</v>
      </c>
      <c r="E70" s="12">
        <v>0</v>
      </c>
      <c r="F70" s="12">
        <v>1</v>
      </c>
      <c r="G70" s="12">
        <v>2</v>
      </c>
      <c r="H70" s="12">
        <v>1</v>
      </c>
      <c r="I70" s="12">
        <v>3</v>
      </c>
      <c r="J70" s="12">
        <v>1</v>
      </c>
      <c r="K70" s="12">
        <v>1</v>
      </c>
      <c r="L70" s="12">
        <v>1</v>
      </c>
      <c r="M70" s="15">
        <f t="shared" si="75"/>
        <v>11</v>
      </c>
      <c r="N70" s="12">
        <f t="shared" si="74"/>
        <v>0.22</v>
      </c>
      <c r="O70" s="13">
        <f t="shared" ref="O70" si="77">AVERAGE(N70:N72)</f>
        <v>0.27333333333333337</v>
      </c>
      <c r="P70" s="20">
        <f t="shared" ref="P70" si="78">STDEV(N70:N72)/(3)^0.5</f>
        <v>2.6666666666666502E-2</v>
      </c>
      <c r="Q70" s="16">
        <f t="shared" si="76"/>
        <v>0.73481871865739146</v>
      </c>
      <c r="R70" s="19">
        <f t="shared" ref="R70" si="79">AVERAGE(Q70:Q72)</f>
        <v>0.86796845835747438</v>
      </c>
      <c r="S70" s="20">
        <f t="shared" ref="S70" si="80">STDEV(Q70:Q72)/(3)^0.5</f>
        <v>6.6677327402424574E-2</v>
      </c>
      <c r="T70" s="15"/>
      <c r="V70" s="21"/>
    </row>
    <row r="71" spans="1:22" ht="19.95" customHeight="1" x14ac:dyDescent="0.25">
      <c r="A71" s="13"/>
      <c r="B71" s="13"/>
      <c r="C71" s="12">
        <v>2</v>
      </c>
      <c r="D71" s="12">
        <v>0</v>
      </c>
      <c r="E71" s="12">
        <v>1</v>
      </c>
      <c r="F71" s="12">
        <v>1</v>
      </c>
      <c r="G71" s="12">
        <v>2</v>
      </c>
      <c r="H71" s="12">
        <v>4</v>
      </c>
      <c r="I71" s="12">
        <v>2</v>
      </c>
      <c r="J71" s="12">
        <v>3</v>
      </c>
      <c r="K71" s="12">
        <v>2</v>
      </c>
      <c r="L71" s="12">
        <v>0</v>
      </c>
      <c r="M71" s="15">
        <f t="shared" si="75"/>
        <v>15</v>
      </c>
      <c r="N71" s="12">
        <f t="shared" si="74"/>
        <v>0.3</v>
      </c>
      <c r="O71" s="23"/>
      <c r="P71" s="22"/>
      <c r="Q71" s="16">
        <f t="shared" ref="Q71:Q96" si="81">D71/7+E71/9+F71/11+G71/13+H71/16+I71/19+J71/21+K71/23+L71/28</f>
        <v>0.94094317835736585</v>
      </c>
      <c r="R71" s="21"/>
      <c r="S71" s="22"/>
    </row>
    <row r="72" spans="1:22" ht="19.95" customHeight="1" x14ac:dyDescent="0.25">
      <c r="A72" s="13"/>
      <c r="B72" s="13"/>
      <c r="C72" s="12">
        <v>3</v>
      </c>
      <c r="D72" s="12">
        <v>0</v>
      </c>
      <c r="E72" s="12">
        <v>1</v>
      </c>
      <c r="F72" s="12">
        <v>2</v>
      </c>
      <c r="G72" s="12">
        <v>1</v>
      </c>
      <c r="H72" s="12">
        <v>3</v>
      </c>
      <c r="I72" s="12">
        <v>2</v>
      </c>
      <c r="J72" s="12">
        <v>3</v>
      </c>
      <c r="K72" s="12">
        <v>2</v>
      </c>
      <c r="L72" s="12">
        <v>1</v>
      </c>
      <c r="M72" s="15">
        <f t="shared" si="75"/>
        <v>15</v>
      </c>
      <c r="N72" s="12">
        <f t="shared" si="74"/>
        <v>0.3</v>
      </c>
      <c r="O72" s="23"/>
      <c r="P72" s="22"/>
      <c r="Q72" s="16">
        <f t="shared" si="81"/>
        <v>0.92814347805766573</v>
      </c>
      <c r="R72" s="21"/>
      <c r="S72" s="22"/>
    </row>
    <row r="73" spans="1:22" ht="19.95" customHeight="1" x14ac:dyDescent="0.25">
      <c r="A73" s="13"/>
      <c r="B73" s="13">
        <v>3</v>
      </c>
      <c r="C73" s="12">
        <v>1</v>
      </c>
      <c r="D73" s="12">
        <v>0</v>
      </c>
      <c r="E73" s="12">
        <v>0</v>
      </c>
      <c r="F73" s="12">
        <v>0</v>
      </c>
      <c r="G73" s="12">
        <v>2</v>
      </c>
      <c r="H73" s="12">
        <v>1</v>
      </c>
      <c r="I73" s="12">
        <v>2</v>
      </c>
      <c r="J73" s="12">
        <v>2</v>
      </c>
      <c r="K73" s="12">
        <v>3</v>
      </c>
      <c r="L73" s="12">
        <v>0</v>
      </c>
      <c r="M73" s="15">
        <f t="shared" si="75"/>
        <v>10</v>
      </c>
      <c r="N73" s="12">
        <f t="shared" si="74"/>
        <v>0.2</v>
      </c>
      <c r="O73" s="13">
        <f t="shared" ref="O73:O91" si="82">AVERAGE(N73:N75)</f>
        <v>0.16666666666666666</v>
      </c>
      <c r="P73" s="20">
        <f t="shared" ref="P73" si="83">STDEV(N73:N75)/(3)^0.5</f>
        <v>1.7638342073764017E-2</v>
      </c>
      <c r="Q73" s="16">
        <f t="shared" si="81"/>
        <v>0.5472821895876816</v>
      </c>
      <c r="R73" s="19">
        <f t="shared" ref="R73" si="84">AVERAGE(Q73:Q75)</f>
        <v>0.4839881546117244</v>
      </c>
      <c r="S73" s="20">
        <f t="shared" ref="S73" si="85">STDEV(Q73:Q75)/(3)^0.5</f>
        <v>3.3578301255854925E-2</v>
      </c>
    </row>
    <row r="74" spans="1:22" ht="19.95" customHeight="1" x14ac:dyDescent="0.25">
      <c r="A74" s="13"/>
      <c r="B74" s="13"/>
      <c r="C74" s="12">
        <v>2</v>
      </c>
      <c r="D74" s="12">
        <v>0</v>
      </c>
      <c r="E74" s="12">
        <v>0</v>
      </c>
      <c r="F74" s="12">
        <v>0</v>
      </c>
      <c r="G74" s="12">
        <v>2</v>
      </c>
      <c r="H74" s="12">
        <v>3</v>
      </c>
      <c r="I74" s="12">
        <v>0</v>
      </c>
      <c r="J74" s="12">
        <v>0</v>
      </c>
      <c r="K74" s="12">
        <v>3</v>
      </c>
      <c r="L74" s="12">
        <v>0</v>
      </c>
      <c r="M74" s="15">
        <f t="shared" si="75"/>
        <v>8</v>
      </c>
      <c r="N74" s="12">
        <f t="shared" si="74"/>
        <v>0.16</v>
      </c>
      <c r="O74" s="23"/>
      <c r="P74" s="22"/>
      <c r="Q74" s="16">
        <f t="shared" si="81"/>
        <v>0.47178093645484953</v>
      </c>
      <c r="R74" s="21"/>
      <c r="S74" s="22"/>
    </row>
    <row r="75" spans="1:22" ht="19.95" customHeight="1" x14ac:dyDescent="0.25">
      <c r="A75" s="13"/>
      <c r="B75" s="13"/>
      <c r="C75" s="12">
        <v>3</v>
      </c>
      <c r="D75" s="12">
        <v>0</v>
      </c>
      <c r="E75" s="12">
        <v>0</v>
      </c>
      <c r="F75" s="12">
        <v>0</v>
      </c>
      <c r="G75" s="12">
        <v>1</v>
      </c>
      <c r="H75" s="12">
        <v>5</v>
      </c>
      <c r="I75" s="12">
        <v>0</v>
      </c>
      <c r="J75" s="12">
        <v>0</v>
      </c>
      <c r="K75" s="12">
        <v>1</v>
      </c>
      <c r="L75" s="12">
        <v>0</v>
      </c>
      <c r="M75" s="15">
        <f t="shared" si="75"/>
        <v>7</v>
      </c>
      <c r="N75" s="12">
        <f t="shared" si="74"/>
        <v>0.14000000000000001</v>
      </c>
      <c r="O75" s="23"/>
      <c r="P75" s="22"/>
      <c r="Q75" s="16">
        <f t="shared" si="81"/>
        <v>0.43290133779264217</v>
      </c>
      <c r="R75" s="21"/>
      <c r="S75" s="22"/>
    </row>
    <row r="76" spans="1:22" ht="19.95" customHeight="1" x14ac:dyDescent="0.25">
      <c r="A76" s="13"/>
      <c r="B76" s="13">
        <v>4</v>
      </c>
      <c r="C76" s="12">
        <v>1</v>
      </c>
      <c r="D76" s="12">
        <v>0</v>
      </c>
      <c r="E76" s="12">
        <v>2</v>
      </c>
      <c r="F76" s="12">
        <v>0</v>
      </c>
      <c r="G76" s="12">
        <v>3</v>
      </c>
      <c r="H76" s="12">
        <v>3</v>
      </c>
      <c r="I76" s="24">
        <v>1</v>
      </c>
      <c r="J76" s="12">
        <v>3</v>
      </c>
      <c r="K76" s="12">
        <v>3</v>
      </c>
      <c r="L76" s="24">
        <v>0</v>
      </c>
      <c r="M76" s="15">
        <f t="shared" si="75"/>
        <v>15</v>
      </c>
      <c r="N76" s="12">
        <f t="shared" si="74"/>
        <v>0.3</v>
      </c>
      <c r="O76" s="13">
        <f t="shared" ref="O76:O94" si="86">AVERAGE(N76:N78)</f>
        <v>0.36000000000000004</v>
      </c>
      <c r="P76" s="20">
        <f t="shared" ref="P76" si="87">STDEV(N76:N78)/(3)^0.5</f>
        <v>3.055050463303877E-2</v>
      </c>
      <c r="Q76" s="16">
        <f t="shared" si="81"/>
        <v>0.96641495740465977</v>
      </c>
      <c r="R76" s="19">
        <f t="shared" ref="R76" si="88">AVERAGE(Q76:Q78)</f>
        <v>1.340875662815022</v>
      </c>
      <c r="S76" s="20">
        <f t="shared" ref="S76" si="89">STDEV(Q76:Q78)/(3)^0.5</f>
        <v>0.19021834372744004</v>
      </c>
    </row>
    <row r="77" spans="1:22" ht="19.95" customHeight="1" x14ac:dyDescent="0.25">
      <c r="A77" s="13"/>
      <c r="B77" s="13"/>
      <c r="C77" s="12">
        <v>2</v>
      </c>
      <c r="D77" s="12">
        <v>2</v>
      </c>
      <c r="E77" s="12">
        <v>2</v>
      </c>
      <c r="F77" s="12">
        <v>5</v>
      </c>
      <c r="G77" s="12">
        <v>2</v>
      </c>
      <c r="H77" s="12">
        <v>3</v>
      </c>
      <c r="I77" s="24">
        <v>1</v>
      </c>
      <c r="J77" s="12">
        <v>3</v>
      </c>
      <c r="K77" s="12">
        <v>2</v>
      </c>
      <c r="L77" s="24">
        <v>0</v>
      </c>
      <c r="M77" s="15">
        <f t="shared" si="75"/>
        <v>20</v>
      </c>
      <c r="N77" s="12">
        <f t="shared" si="74"/>
        <v>0.4</v>
      </c>
      <c r="O77" s="23"/>
      <c r="P77" s="22"/>
      <c r="Q77" s="16">
        <f t="shared" si="81"/>
        <v>1.5862733598717578</v>
      </c>
      <c r="R77" s="21"/>
      <c r="S77" s="22"/>
    </row>
    <row r="78" spans="1:22" ht="19.95" customHeight="1" x14ac:dyDescent="0.25">
      <c r="A78" s="13"/>
      <c r="B78" s="13"/>
      <c r="C78" s="12">
        <v>3</v>
      </c>
      <c r="D78" s="12">
        <v>2</v>
      </c>
      <c r="E78" s="12">
        <v>3</v>
      </c>
      <c r="F78" s="12">
        <v>2</v>
      </c>
      <c r="G78" s="12">
        <v>3</v>
      </c>
      <c r="H78" s="12">
        <v>1</v>
      </c>
      <c r="I78" s="24">
        <v>3</v>
      </c>
      <c r="J78" s="12">
        <v>2</v>
      </c>
      <c r="K78" s="12">
        <v>2</v>
      </c>
      <c r="L78" s="24">
        <v>1</v>
      </c>
      <c r="M78" s="15">
        <f t="shared" si="75"/>
        <v>19</v>
      </c>
      <c r="N78" s="12">
        <f t="shared" si="74"/>
        <v>0.38</v>
      </c>
      <c r="O78" s="23"/>
      <c r="P78" s="22"/>
      <c r="Q78" s="16">
        <f t="shared" si="81"/>
        <v>1.4699386711686484</v>
      </c>
      <c r="R78" s="21"/>
      <c r="S78" s="22"/>
    </row>
    <row r="79" spans="1:22" ht="19.95" customHeight="1" x14ac:dyDescent="0.25">
      <c r="A79" s="13"/>
      <c r="B79" s="13">
        <v>5</v>
      </c>
      <c r="C79" s="12">
        <v>1</v>
      </c>
      <c r="D79" s="12">
        <v>0</v>
      </c>
      <c r="E79" s="12">
        <v>3</v>
      </c>
      <c r="F79" s="12">
        <v>3</v>
      </c>
      <c r="G79" s="12">
        <v>0</v>
      </c>
      <c r="H79" s="12">
        <v>3</v>
      </c>
      <c r="I79" s="12">
        <v>2</v>
      </c>
      <c r="J79" s="12">
        <v>3</v>
      </c>
      <c r="K79" s="12">
        <v>1</v>
      </c>
      <c r="L79" s="12">
        <v>2</v>
      </c>
      <c r="M79" s="15">
        <f t="shared" si="75"/>
        <v>17</v>
      </c>
      <c r="N79" s="12">
        <f t="shared" si="74"/>
        <v>0.34</v>
      </c>
      <c r="O79" s="13">
        <f t="shared" si="82"/>
        <v>0.32</v>
      </c>
      <c r="P79" s="20">
        <f t="shared" ref="P79" si="90">STDEV(N79:N81)/(3)^0.5</f>
        <v>1.1547005383792526E-2</v>
      </c>
      <c r="Q79" s="16">
        <f t="shared" si="81"/>
        <v>1.1565877391106223</v>
      </c>
      <c r="R79" s="19">
        <f t="shared" ref="R79" si="91">AVERAGE(Q79:Q81)</f>
        <v>1.1223527193206826</v>
      </c>
      <c r="S79" s="20">
        <f t="shared" ref="S79" si="92">STDEV(Q79:Q81)/(3)^0.5</f>
        <v>1.9714483052098219E-2</v>
      </c>
    </row>
    <row r="80" spans="1:22" ht="19.95" customHeight="1" x14ac:dyDescent="0.25">
      <c r="A80" s="13"/>
      <c r="B80" s="13"/>
      <c r="C80" s="12">
        <v>2</v>
      </c>
      <c r="D80" s="12">
        <v>1</v>
      </c>
      <c r="E80" s="12">
        <v>2</v>
      </c>
      <c r="F80" s="12">
        <v>3</v>
      </c>
      <c r="G80" s="12">
        <v>1</v>
      </c>
      <c r="H80" s="12">
        <v>2</v>
      </c>
      <c r="I80" s="12">
        <v>1</v>
      </c>
      <c r="J80" s="12">
        <v>3</v>
      </c>
      <c r="K80" s="12">
        <v>2</v>
      </c>
      <c r="L80" s="12">
        <v>0</v>
      </c>
      <c r="M80" s="15">
        <f t="shared" si="75"/>
        <v>15</v>
      </c>
      <c r="N80" s="12">
        <f t="shared" si="74"/>
        <v>0.3</v>
      </c>
      <c r="O80" s="23"/>
      <c r="P80" s="22"/>
      <c r="Q80" s="16">
        <f t="shared" si="81"/>
        <v>1.1221749582733562</v>
      </c>
      <c r="R80" s="21"/>
      <c r="S80" s="22"/>
    </row>
    <row r="81" spans="1:19" ht="19.95" customHeight="1" x14ac:dyDescent="0.25">
      <c r="A81" s="13"/>
      <c r="B81" s="13"/>
      <c r="C81" s="12">
        <v>3</v>
      </c>
      <c r="D81" s="12">
        <v>0</v>
      </c>
      <c r="E81" s="12">
        <v>2</v>
      </c>
      <c r="F81" s="12">
        <v>2</v>
      </c>
      <c r="G81" s="12">
        <v>2</v>
      </c>
      <c r="H81" s="12">
        <v>5</v>
      </c>
      <c r="I81" s="12">
        <v>0</v>
      </c>
      <c r="J81" s="12">
        <v>2</v>
      </c>
      <c r="K81" s="12">
        <v>2</v>
      </c>
      <c r="L81" s="12">
        <v>1</v>
      </c>
      <c r="M81" s="15">
        <f t="shared" si="75"/>
        <v>16</v>
      </c>
      <c r="N81" s="12">
        <f t="shared" si="74"/>
        <v>0.32</v>
      </c>
      <c r="O81" s="23"/>
      <c r="P81" s="22"/>
      <c r="Q81" s="16">
        <f t="shared" si="81"/>
        <v>1.0882954605780695</v>
      </c>
      <c r="R81" s="21"/>
      <c r="S81" s="22"/>
    </row>
    <row r="82" spans="1:19" ht="19.95" customHeight="1" x14ac:dyDescent="0.25">
      <c r="A82" s="13"/>
      <c r="B82" s="13">
        <v>6</v>
      </c>
      <c r="C82" s="12">
        <v>1</v>
      </c>
      <c r="D82" s="12">
        <v>3</v>
      </c>
      <c r="E82" s="12">
        <v>3</v>
      </c>
      <c r="F82" s="12">
        <v>3</v>
      </c>
      <c r="G82" s="12">
        <v>2</v>
      </c>
      <c r="H82" s="12">
        <v>3</v>
      </c>
      <c r="I82" s="12">
        <v>2</v>
      </c>
      <c r="J82" s="12">
        <v>0</v>
      </c>
      <c r="K82" s="12">
        <v>2</v>
      </c>
      <c r="L82" s="12">
        <v>0</v>
      </c>
      <c r="M82" s="15">
        <f t="shared" si="75"/>
        <v>18</v>
      </c>
      <c r="N82" s="12">
        <f t="shared" si="74"/>
        <v>0.36</v>
      </c>
      <c r="O82" s="13">
        <f t="shared" si="86"/>
        <v>0.34666666666666668</v>
      </c>
      <c r="P82" s="20">
        <f t="shared" ref="P82" si="93">STDEV(N82:N84)/(3)^0.5</f>
        <v>3.5276684147527902E-2</v>
      </c>
      <c r="Q82" s="16">
        <f t="shared" si="81"/>
        <v>1.5681978681120556</v>
      </c>
      <c r="R82" s="19">
        <f t="shared" ref="R82" si="94">AVERAGE(Q82:Q84)</f>
        <v>1.3998902402792563</v>
      </c>
      <c r="S82" s="20">
        <f t="shared" ref="S82" si="95">STDEV(Q82:Q84)/(3)^0.5</f>
        <v>0.15539213233528165</v>
      </c>
    </row>
    <row r="83" spans="1:19" ht="19.95" customHeight="1" x14ac:dyDescent="0.25">
      <c r="A83" s="13"/>
      <c r="B83" s="13"/>
      <c r="C83" s="12">
        <v>2</v>
      </c>
      <c r="D83" s="12">
        <v>0</v>
      </c>
      <c r="E83" s="12">
        <v>2</v>
      </c>
      <c r="F83" s="12">
        <v>5</v>
      </c>
      <c r="G83" s="12">
        <v>2</v>
      </c>
      <c r="H83" s="12">
        <v>1</v>
      </c>
      <c r="I83" s="12">
        <v>2</v>
      </c>
      <c r="J83" s="12">
        <v>1</v>
      </c>
      <c r="K83" s="12">
        <v>1</v>
      </c>
      <c r="L83" s="12">
        <v>0</v>
      </c>
      <c r="M83" s="15">
        <f t="shared" si="75"/>
        <v>14</v>
      </c>
      <c r="N83" s="12">
        <f t="shared" si="74"/>
        <v>0.28000000000000003</v>
      </c>
      <c r="O83" s="23"/>
      <c r="P83" s="22"/>
      <c r="Q83" s="16">
        <f t="shared" si="81"/>
        <v>1.0894742969971802</v>
      </c>
      <c r="R83" s="21"/>
      <c r="S83" s="22"/>
    </row>
    <row r="84" spans="1:19" ht="19.95" customHeight="1" x14ac:dyDescent="0.25">
      <c r="A84" s="13"/>
      <c r="B84" s="13"/>
      <c r="C84" s="12">
        <v>3</v>
      </c>
      <c r="D84" s="12">
        <v>2</v>
      </c>
      <c r="E84" s="12">
        <v>2</v>
      </c>
      <c r="F84" s="12">
        <v>3</v>
      </c>
      <c r="G84" s="12">
        <v>3</v>
      </c>
      <c r="H84" s="12">
        <v>4</v>
      </c>
      <c r="I84" s="12">
        <v>3</v>
      </c>
      <c r="J84" s="12">
        <v>0</v>
      </c>
      <c r="K84" s="12">
        <v>2</v>
      </c>
      <c r="L84" s="12">
        <v>1</v>
      </c>
      <c r="M84" s="15">
        <f t="shared" si="75"/>
        <v>20</v>
      </c>
      <c r="N84" s="12">
        <f t="shared" si="74"/>
        <v>0.4</v>
      </c>
      <c r="O84" s="23"/>
      <c r="P84" s="22"/>
      <c r="Q84" s="16">
        <f t="shared" si="81"/>
        <v>1.5419985557285329</v>
      </c>
      <c r="R84" s="21"/>
      <c r="S84" s="22"/>
    </row>
    <row r="85" spans="1:19" ht="19.95" customHeight="1" x14ac:dyDescent="0.25">
      <c r="A85" s="13"/>
      <c r="B85" s="13">
        <v>7</v>
      </c>
      <c r="C85" s="12">
        <v>1</v>
      </c>
      <c r="D85" s="12">
        <v>0</v>
      </c>
      <c r="E85" s="12">
        <v>1</v>
      </c>
      <c r="F85" s="12">
        <v>3</v>
      </c>
      <c r="G85" s="12">
        <v>3</v>
      </c>
      <c r="H85" s="12">
        <v>3</v>
      </c>
      <c r="I85" s="12">
        <v>2</v>
      </c>
      <c r="J85" s="12">
        <v>2</v>
      </c>
      <c r="K85" s="12">
        <v>2</v>
      </c>
      <c r="L85" s="12">
        <v>1</v>
      </c>
      <c r="M85" s="15">
        <f t="shared" si="75"/>
        <v>17</v>
      </c>
      <c r="N85" s="12">
        <f t="shared" si="74"/>
        <v>0.34</v>
      </c>
      <c r="O85" s="13">
        <f t="shared" si="82"/>
        <v>0.37333333333333335</v>
      </c>
      <c r="P85" s="20">
        <f t="shared" ref="P85" si="96">STDEV(N85:N87)/(3)^0.5</f>
        <v>2.4037008503093253E-2</v>
      </c>
      <c r="Q85" s="16">
        <f t="shared" si="81"/>
        <v>1.1252796751938627</v>
      </c>
      <c r="R85" s="19">
        <f t="shared" ref="R85" si="97">AVERAGE(Q85:Q87)</f>
        <v>1.3049083988729295</v>
      </c>
      <c r="S85" s="20">
        <f t="shared" ref="S85" si="98">STDEV(Q85:Q87)/(3)^0.5</f>
        <v>0.10777268905457917</v>
      </c>
    </row>
    <row r="86" spans="1:19" ht="19.95" customHeight="1" x14ac:dyDescent="0.25">
      <c r="A86" s="13"/>
      <c r="B86" s="13"/>
      <c r="C86" s="12">
        <v>2</v>
      </c>
      <c r="D86" s="12">
        <v>1</v>
      </c>
      <c r="E86" s="12">
        <v>3</v>
      </c>
      <c r="F86" s="12">
        <v>2</v>
      </c>
      <c r="G86" s="12">
        <v>2</v>
      </c>
      <c r="H86" s="12">
        <v>5</v>
      </c>
      <c r="I86" s="12">
        <v>1</v>
      </c>
      <c r="J86" s="12">
        <v>4</v>
      </c>
      <c r="K86" s="12">
        <v>3</v>
      </c>
      <c r="L86" s="12">
        <v>0</v>
      </c>
      <c r="M86" s="15">
        <f t="shared" si="75"/>
        <v>21</v>
      </c>
      <c r="N86" s="12">
        <f t="shared" si="74"/>
        <v>0.42</v>
      </c>
      <c r="O86" s="23"/>
      <c r="P86" s="22"/>
      <c r="Q86" s="16">
        <f t="shared" si="81"/>
        <v>1.4978973638870661</v>
      </c>
      <c r="R86" s="21"/>
      <c r="S86" s="22"/>
    </row>
    <row r="87" spans="1:19" ht="19.95" customHeight="1" x14ac:dyDescent="0.25">
      <c r="A87" s="13"/>
      <c r="B87" s="13"/>
      <c r="C87" s="12">
        <v>3</v>
      </c>
      <c r="D87" s="12">
        <v>2</v>
      </c>
      <c r="E87" s="12">
        <v>2</v>
      </c>
      <c r="F87" s="12">
        <v>2</v>
      </c>
      <c r="G87" s="12">
        <v>2</v>
      </c>
      <c r="H87" s="12">
        <v>1</v>
      </c>
      <c r="I87" s="12">
        <v>1</v>
      </c>
      <c r="J87" s="12">
        <v>2</v>
      </c>
      <c r="K87" s="12">
        <v>3</v>
      </c>
      <c r="L87" s="12">
        <v>3</v>
      </c>
      <c r="M87" s="15">
        <f t="shared" si="75"/>
        <v>18</v>
      </c>
      <c r="N87" s="12">
        <f t="shared" si="74"/>
        <v>0.36</v>
      </c>
      <c r="O87" s="23"/>
      <c r="P87" s="22"/>
      <c r="Q87" s="16">
        <f t="shared" si="81"/>
        <v>1.29154815753786</v>
      </c>
      <c r="R87" s="21"/>
      <c r="S87" s="22"/>
    </row>
    <row r="88" spans="1:19" ht="19.95" customHeight="1" x14ac:dyDescent="0.25">
      <c r="A88" s="13"/>
      <c r="B88" s="13">
        <v>8</v>
      </c>
      <c r="C88" s="12">
        <v>1</v>
      </c>
      <c r="D88" s="12">
        <v>0</v>
      </c>
      <c r="E88" s="12">
        <v>1</v>
      </c>
      <c r="F88" s="12">
        <v>0</v>
      </c>
      <c r="G88" s="12">
        <v>4</v>
      </c>
      <c r="H88" s="12">
        <v>2</v>
      </c>
      <c r="I88" s="12">
        <v>3</v>
      </c>
      <c r="J88" s="12">
        <v>2</v>
      </c>
      <c r="K88" s="12">
        <v>4</v>
      </c>
      <c r="L88" s="12">
        <v>2</v>
      </c>
      <c r="M88" s="15">
        <f t="shared" si="75"/>
        <v>18</v>
      </c>
      <c r="N88" s="12">
        <f t="shared" si="74"/>
        <v>0.36</v>
      </c>
      <c r="O88" s="13">
        <f t="shared" si="86"/>
        <v>0.29333333333333328</v>
      </c>
      <c r="P88" s="20">
        <f t="shared" ref="P88" si="99">STDEV(N88:N90)/(3)^0.5</f>
        <v>4.0551750201988299E-2</v>
      </c>
      <c r="Q88" s="16">
        <f t="shared" si="81"/>
        <v>1.0422778657904517</v>
      </c>
      <c r="R88" s="19">
        <f t="shared" ref="R88" si="100">AVERAGE(Q88:Q90)</f>
        <v>0.93204283850736946</v>
      </c>
      <c r="S88" s="20">
        <f t="shared" ref="S88" si="101">STDEV(Q88:Q90)/(3)^0.5</f>
        <v>6.967884200759801E-2</v>
      </c>
    </row>
    <row r="89" spans="1:19" ht="19.95" customHeight="1" x14ac:dyDescent="0.25">
      <c r="A89" s="13"/>
      <c r="B89" s="13"/>
      <c r="C89" s="12">
        <v>2</v>
      </c>
      <c r="D89" s="12">
        <v>0</v>
      </c>
      <c r="E89" s="12">
        <v>0</v>
      </c>
      <c r="F89" s="12">
        <v>2</v>
      </c>
      <c r="G89" s="12">
        <v>3</v>
      </c>
      <c r="H89" s="12">
        <v>5</v>
      </c>
      <c r="I89" s="12">
        <v>0</v>
      </c>
      <c r="J89" s="12">
        <v>2</v>
      </c>
      <c r="K89" s="12">
        <v>3</v>
      </c>
      <c r="L89" s="12">
        <v>0</v>
      </c>
      <c r="M89" s="15">
        <f t="shared" si="75"/>
        <v>15</v>
      </c>
      <c r="N89" s="12">
        <f t="shared" si="74"/>
        <v>0.3</v>
      </c>
      <c r="O89" s="23"/>
      <c r="P89" s="22"/>
      <c r="Q89" s="16">
        <f t="shared" si="81"/>
        <v>0.95076029043420351</v>
      </c>
      <c r="R89" s="21"/>
      <c r="S89" s="22"/>
    </row>
    <row r="90" spans="1:19" ht="19.95" customHeight="1" x14ac:dyDescent="0.25">
      <c r="A90" s="13"/>
      <c r="B90" s="13"/>
      <c r="C90" s="12">
        <v>3</v>
      </c>
      <c r="D90" s="12">
        <v>0</v>
      </c>
      <c r="E90" s="12">
        <v>3</v>
      </c>
      <c r="F90" s="12">
        <v>1</v>
      </c>
      <c r="G90" s="12">
        <v>0</v>
      </c>
      <c r="H90" s="12">
        <v>3</v>
      </c>
      <c r="I90" s="12">
        <v>1</v>
      </c>
      <c r="J90" s="12">
        <v>2</v>
      </c>
      <c r="K90" s="12">
        <v>1</v>
      </c>
      <c r="L90" s="12">
        <v>0</v>
      </c>
      <c r="M90" s="15">
        <f t="shared" si="75"/>
        <v>11</v>
      </c>
      <c r="N90" s="12">
        <f t="shared" si="74"/>
        <v>0.22</v>
      </c>
      <c r="O90" s="23"/>
      <c r="P90" s="22"/>
      <c r="Q90" s="16">
        <f t="shared" si="81"/>
        <v>0.80309035929745309</v>
      </c>
      <c r="R90" s="21"/>
      <c r="S90" s="22"/>
    </row>
    <row r="91" spans="1:19" ht="19.95" customHeight="1" x14ac:dyDescent="0.25">
      <c r="A91" s="13"/>
      <c r="B91" s="13">
        <v>9</v>
      </c>
      <c r="C91" s="12">
        <v>1</v>
      </c>
      <c r="D91" s="12">
        <v>2</v>
      </c>
      <c r="E91" s="12">
        <v>2</v>
      </c>
      <c r="F91" s="12">
        <v>1</v>
      </c>
      <c r="G91" s="12">
        <v>2</v>
      </c>
      <c r="H91" s="12">
        <v>1</v>
      </c>
      <c r="I91" s="12">
        <v>0</v>
      </c>
      <c r="J91" s="12">
        <v>3</v>
      </c>
      <c r="K91" s="12">
        <v>4</v>
      </c>
      <c r="L91" s="12">
        <v>1</v>
      </c>
      <c r="M91" s="15">
        <f t="shared" si="75"/>
        <v>16</v>
      </c>
      <c r="N91" s="12">
        <f t="shared" si="74"/>
        <v>0.32</v>
      </c>
      <c r="O91" s="13">
        <f t="shared" si="82"/>
        <v>0.28000000000000003</v>
      </c>
      <c r="P91" s="20">
        <f t="shared" ref="P91" si="102">STDEV(N91:N93)/(3)^0.5</f>
        <v>2.3094010767584858E-2</v>
      </c>
      <c r="Q91" s="16">
        <f t="shared" si="81"/>
        <v>1.1676762247414423</v>
      </c>
      <c r="R91" s="19">
        <f t="shared" ref="R91" si="103">AVERAGE(Q91:Q93)</f>
        <v>0.94168371885763191</v>
      </c>
      <c r="S91" s="20">
        <f t="shared" ref="S91" si="104">STDEV(Q91:Q93)/(3)^0.5</f>
        <v>0.11670387055344485</v>
      </c>
    </row>
    <row r="92" spans="1:19" ht="19.95" customHeight="1" x14ac:dyDescent="0.25">
      <c r="A92" s="13"/>
      <c r="B92" s="13"/>
      <c r="C92" s="12">
        <v>2</v>
      </c>
      <c r="D92" s="12">
        <v>0</v>
      </c>
      <c r="E92" s="12">
        <v>0</v>
      </c>
      <c r="F92" s="12">
        <v>2</v>
      </c>
      <c r="G92" s="12">
        <v>3</v>
      </c>
      <c r="H92" s="12">
        <v>3</v>
      </c>
      <c r="I92" s="12">
        <v>0</v>
      </c>
      <c r="J92" s="12">
        <v>1</v>
      </c>
      <c r="K92" s="12">
        <v>3</v>
      </c>
      <c r="L92" s="12">
        <v>0</v>
      </c>
      <c r="M92" s="15">
        <f t="shared" si="75"/>
        <v>12</v>
      </c>
      <c r="N92" s="12">
        <f t="shared" si="74"/>
        <v>0.24</v>
      </c>
      <c r="O92" s="23"/>
      <c r="P92" s="22"/>
      <c r="Q92" s="16">
        <f t="shared" si="81"/>
        <v>0.77814124281515584</v>
      </c>
      <c r="R92" s="21"/>
      <c r="S92" s="22"/>
    </row>
    <row r="93" spans="1:19" ht="19.95" customHeight="1" x14ac:dyDescent="0.25">
      <c r="A93" s="13"/>
      <c r="B93" s="13"/>
      <c r="C93" s="12">
        <v>3</v>
      </c>
      <c r="D93" s="12">
        <v>0</v>
      </c>
      <c r="E93" s="12">
        <v>2</v>
      </c>
      <c r="F93" s="12">
        <v>0</v>
      </c>
      <c r="G93" s="12">
        <v>3</v>
      </c>
      <c r="H93" s="12">
        <v>2</v>
      </c>
      <c r="I93" s="12">
        <v>0</v>
      </c>
      <c r="J93" s="12">
        <v>3</v>
      </c>
      <c r="K93" s="12">
        <v>2</v>
      </c>
      <c r="L93" s="12">
        <v>2</v>
      </c>
      <c r="M93" s="15">
        <f t="shared" si="75"/>
        <v>14</v>
      </c>
      <c r="N93" s="12">
        <f t="shared" si="74"/>
        <v>0.28000000000000003</v>
      </c>
      <c r="O93" s="23"/>
      <c r="P93" s="22"/>
      <c r="Q93" s="16">
        <f t="shared" si="81"/>
        <v>0.8792336890162975</v>
      </c>
      <c r="R93" s="21"/>
      <c r="S93" s="22"/>
    </row>
    <row r="94" spans="1:19" ht="19.95" customHeight="1" x14ac:dyDescent="0.25">
      <c r="A94" s="13"/>
      <c r="B94" s="13">
        <v>10</v>
      </c>
      <c r="C94" s="12">
        <v>1</v>
      </c>
      <c r="D94" s="12">
        <v>0</v>
      </c>
      <c r="E94" s="12">
        <v>2</v>
      </c>
      <c r="F94" s="12">
        <v>0</v>
      </c>
      <c r="G94" s="12">
        <v>3</v>
      </c>
      <c r="H94" s="12">
        <v>2</v>
      </c>
      <c r="I94" s="12">
        <v>2</v>
      </c>
      <c r="J94" s="12">
        <v>3</v>
      </c>
      <c r="K94" s="12">
        <v>1</v>
      </c>
      <c r="L94" s="12">
        <v>1</v>
      </c>
      <c r="M94" s="15">
        <f t="shared" si="75"/>
        <v>14</v>
      </c>
      <c r="N94" s="12">
        <f t="shared" si="74"/>
        <v>0.28000000000000003</v>
      </c>
      <c r="O94" s="13">
        <f t="shared" si="86"/>
        <v>0.32666666666666666</v>
      </c>
      <c r="P94" s="20">
        <f t="shared" ref="P94" si="105">STDEV(N94:N96)/(3)^0.5</f>
        <v>3.7118429085533561E-2</v>
      </c>
      <c r="Q94" s="16">
        <f t="shared" si="81"/>
        <v>0.90530430032718356</v>
      </c>
      <c r="R94" s="19">
        <f t="shared" ref="R94" si="106">AVERAGE(Q94:Q96)</f>
        <v>1.1475788227790515</v>
      </c>
      <c r="S94" s="20">
        <f t="shared" ref="S94" si="107">STDEV(Q94:Q96)/(3)^0.5</f>
        <v>0.21093333652697607</v>
      </c>
    </row>
    <row r="95" spans="1:19" ht="19.95" customHeight="1" x14ac:dyDescent="0.25">
      <c r="A95" s="13"/>
      <c r="B95" s="13"/>
      <c r="C95" s="12">
        <v>2</v>
      </c>
      <c r="D95" s="12">
        <v>3</v>
      </c>
      <c r="E95" s="12">
        <v>2</v>
      </c>
      <c r="F95" s="12">
        <v>2</v>
      </c>
      <c r="G95" s="12">
        <v>3</v>
      </c>
      <c r="H95" s="12">
        <v>2</v>
      </c>
      <c r="I95" s="12">
        <v>3</v>
      </c>
      <c r="J95" s="12">
        <v>1</v>
      </c>
      <c r="K95" s="12">
        <v>4</v>
      </c>
      <c r="L95" s="12">
        <v>0</v>
      </c>
      <c r="M95" s="15">
        <f t="shared" si="75"/>
        <v>20</v>
      </c>
      <c r="N95" s="12">
        <f t="shared" si="74"/>
        <v>0.4</v>
      </c>
      <c r="O95" s="23"/>
      <c r="P95" s="22"/>
      <c r="Q95" s="16">
        <f t="shared" si="81"/>
        <v>1.5678078913204772</v>
      </c>
      <c r="R95" s="21"/>
      <c r="S95" s="22"/>
    </row>
    <row r="96" spans="1:19" ht="19.95" customHeight="1" x14ac:dyDescent="0.25">
      <c r="A96" s="13"/>
      <c r="B96" s="13"/>
      <c r="C96" s="12">
        <v>3</v>
      </c>
      <c r="D96" s="12">
        <v>1</v>
      </c>
      <c r="E96" s="12">
        <v>2</v>
      </c>
      <c r="F96" s="12">
        <v>0</v>
      </c>
      <c r="G96" s="12">
        <v>2</v>
      </c>
      <c r="H96" s="12">
        <v>1</v>
      </c>
      <c r="I96" s="12">
        <v>0</v>
      </c>
      <c r="J96" s="12">
        <v>3</v>
      </c>
      <c r="K96" s="12">
        <v>4</v>
      </c>
      <c r="L96" s="12">
        <v>2</v>
      </c>
      <c r="M96" s="15">
        <f t="shared" si="75"/>
        <v>15</v>
      </c>
      <c r="N96" s="12">
        <f t="shared" si="74"/>
        <v>0.3</v>
      </c>
      <c r="O96" s="23"/>
      <c r="P96" s="22"/>
      <c r="Q96" s="16">
        <f t="shared" si="81"/>
        <v>0.96962427668949391</v>
      </c>
      <c r="R96" s="21"/>
      <c r="S96" s="22"/>
    </row>
  </sheetData>
  <mergeCells count="155">
    <mergeCell ref="Y62:Y64"/>
    <mergeCell ref="Z62:Z64"/>
    <mergeCell ref="R67:R69"/>
    <mergeCell ref="S67:S69"/>
    <mergeCell ref="R70:R72"/>
    <mergeCell ref="S70:S72"/>
    <mergeCell ref="R91:R93"/>
    <mergeCell ref="S91:S93"/>
    <mergeCell ref="R94:R96"/>
    <mergeCell ref="S94:S96"/>
    <mergeCell ref="R82:R84"/>
    <mergeCell ref="S82:S84"/>
    <mergeCell ref="R85:R87"/>
    <mergeCell ref="S85:S87"/>
    <mergeCell ref="R88:R90"/>
    <mergeCell ref="S88:S90"/>
    <mergeCell ref="Y53:Y55"/>
    <mergeCell ref="Z53:Z55"/>
    <mergeCell ref="Y56:Y58"/>
    <mergeCell ref="Z56:Z58"/>
    <mergeCell ref="Y59:Y61"/>
    <mergeCell ref="Z59:Z61"/>
    <mergeCell ref="Y44:Y46"/>
    <mergeCell ref="Z44:Z46"/>
    <mergeCell ref="Y47:Y49"/>
    <mergeCell ref="Z47:Z49"/>
    <mergeCell ref="Y50:Y52"/>
    <mergeCell ref="Z50:Z52"/>
    <mergeCell ref="Y35:Y37"/>
    <mergeCell ref="Z35:Z37"/>
    <mergeCell ref="Y38:Y40"/>
    <mergeCell ref="Z38:Z40"/>
    <mergeCell ref="Y41:Y43"/>
    <mergeCell ref="Z41:Z43"/>
    <mergeCell ref="Y24:Y26"/>
    <mergeCell ref="Z24:Z26"/>
    <mergeCell ref="Y27:Y29"/>
    <mergeCell ref="Z27:Z29"/>
    <mergeCell ref="Y30:Y32"/>
    <mergeCell ref="Z30:Z32"/>
    <mergeCell ref="Z12:Z14"/>
    <mergeCell ref="Y15:Y17"/>
    <mergeCell ref="Z15:Z17"/>
    <mergeCell ref="Y18:Y20"/>
    <mergeCell ref="Z18:Z20"/>
    <mergeCell ref="Y21:Y23"/>
    <mergeCell ref="Z21:Z23"/>
    <mergeCell ref="B94:B96"/>
    <mergeCell ref="O94:O96"/>
    <mergeCell ref="P94:P96"/>
    <mergeCell ref="B91:B93"/>
    <mergeCell ref="O91:O93"/>
    <mergeCell ref="P91:P93"/>
    <mergeCell ref="V65:V67"/>
    <mergeCell ref="B59:B61"/>
    <mergeCell ref="V59:V61"/>
    <mergeCell ref="W59:W61"/>
    <mergeCell ref="B62:B64"/>
    <mergeCell ref="V62:V64"/>
    <mergeCell ref="W62:W64"/>
    <mergeCell ref="B53:B55"/>
    <mergeCell ref="V53:V55"/>
    <mergeCell ref="W53:W55"/>
    <mergeCell ref="B56:B58"/>
    <mergeCell ref="Y3:Y5"/>
    <mergeCell ref="Z3:Z5"/>
    <mergeCell ref="Y6:Y8"/>
    <mergeCell ref="Z6:Z8"/>
    <mergeCell ref="Y9:Y11"/>
    <mergeCell ref="Z9:Z11"/>
    <mergeCell ref="Y12:Y14"/>
    <mergeCell ref="B88:B90"/>
    <mergeCell ref="O88:O90"/>
    <mergeCell ref="P88:P90"/>
    <mergeCell ref="B82:B84"/>
    <mergeCell ref="O82:O84"/>
    <mergeCell ref="P82:P84"/>
    <mergeCell ref="B85:B87"/>
    <mergeCell ref="O85:O87"/>
    <mergeCell ref="P85:P87"/>
    <mergeCell ref="O73:O75"/>
    <mergeCell ref="P73:P75"/>
    <mergeCell ref="B76:B78"/>
    <mergeCell ref="O76:O78"/>
    <mergeCell ref="P76:P78"/>
    <mergeCell ref="B79:B81"/>
    <mergeCell ref="O79:O81"/>
    <mergeCell ref="P79:P81"/>
    <mergeCell ref="W41:W43"/>
    <mergeCell ref="B44:B46"/>
    <mergeCell ref="V44:V46"/>
    <mergeCell ref="W44:W46"/>
    <mergeCell ref="A67:A96"/>
    <mergeCell ref="B67:B69"/>
    <mergeCell ref="O67:O69"/>
    <mergeCell ref="P67:P69"/>
    <mergeCell ref="V68:V70"/>
    <mergeCell ref="B70:B72"/>
    <mergeCell ref="O70:O72"/>
    <mergeCell ref="P70:P72"/>
    <mergeCell ref="B73:B75"/>
    <mergeCell ref="R73:R75"/>
    <mergeCell ref="S73:S75"/>
    <mergeCell ref="R76:R78"/>
    <mergeCell ref="S76:S78"/>
    <mergeCell ref="R79:R81"/>
    <mergeCell ref="S79:S81"/>
    <mergeCell ref="W18:W20"/>
    <mergeCell ref="B21:B23"/>
    <mergeCell ref="V21:V23"/>
    <mergeCell ref="W21:W23"/>
    <mergeCell ref="B30:B32"/>
    <mergeCell ref="V30:V32"/>
    <mergeCell ref="W30:W32"/>
    <mergeCell ref="A35:A64"/>
    <mergeCell ref="B35:B37"/>
    <mergeCell ref="V35:V37"/>
    <mergeCell ref="W35:W37"/>
    <mergeCell ref="B38:B40"/>
    <mergeCell ref="V38:V40"/>
    <mergeCell ref="W38:W40"/>
    <mergeCell ref="V56:V58"/>
    <mergeCell ref="W56:W58"/>
    <mergeCell ref="B47:B49"/>
    <mergeCell ref="V47:V49"/>
    <mergeCell ref="W47:W49"/>
    <mergeCell ref="B50:B52"/>
    <mergeCell ref="V50:V52"/>
    <mergeCell ref="W50:W52"/>
    <mergeCell ref="B41:B43"/>
    <mergeCell ref="V41:V43"/>
    <mergeCell ref="W9:W11"/>
    <mergeCell ref="B12:B14"/>
    <mergeCell ref="V12:V14"/>
    <mergeCell ref="W12:W14"/>
    <mergeCell ref="B15:B17"/>
    <mergeCell ref="V15:V17"/>
    <mergeCell ref="W15:W17"/>
    <mergeCell ref="A3:A32"/>
    <mergeCell ref="B3:B5"/>
    <mergeCell ref="V3:V5"/>
    <mergeCell ref="W3:W5"/>
    <mergeCell ref="B6:B8"/>
    <mergeCell ref="V6:V8"/>
    <mergeCell ref="W6:W8"/>
    <mergeCell ref="B9:B11"/>
    <mergeCell ref="V9:V11"/>
    <mergeCell ref="B24:B26"/>
    <mergeCell ref="V24:V26"/>
    <mergeCell ref="W24:W26"/>
    <mergeCell ref="B27:B29"/>
    <mergeCell ref="V27:V29"/>
    <mergeCell ref="W27:W29"/>
    <mergeCell ref="B18:B20"/>
    <mergeCell ref="V18:V2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tabSelected="1" workbookViewId="0">
      <selection activeCell="G11" sqref="G11"/>
    </sheetView>
  </sheetViews>
  <sheetFormatPr defaultRowHeight="19.95" customHeight="1" x14ac:dyDescent="0.25"/>
  <cols>
    <col min="1" max="1" width="8.88671875" style="4"/>
    <col min="2" max="2" width="9" style="4" customWidth="1"/>
    <col min="3" max="4" width="8.88671875" style="4"/>
    <col min="5" max="5" width="12.77734375" style="5" customWidth="1"/>
    <col min="6" max="6" width="16.77734375" style="5" customWidth="1"/>
    <col min="7" max="7" width="12.77734375" style="5" customWidth="1"/>
    <col min="8" max="8" width="16.77734375" style="5" customWidth="1"/>
    <col min="9" max="9" width="12.77734375" style="5" customWidth="1"/>
    <col min="10" max="10" width="16.77734375" style="5" customWidth="1"/>
    <col min="11" max="11" width="12.77734375" style="5" customWidth="1"/>
    <col min="12" max="12" width="16.77734375" style="5" customWidth="1"/>
    <col min="13" max="13" width="12.77734375" style="5" customWidth="1"/>
    <col min="14" max="14" width="16.77734375" style="5" customWidth="1"/>
    <col min="15" max="16384" width="8.88671875" style="4"/>
  </cols>
  <sheetData>
    <row r="1" spans="1:14" ht="19.95" customHeight="1" x14ac:dyDescent="0.25">
      <c r="A1" s="9" t="s">
        <v>14</v>
      </c>
      <c r="B1" s="9" t="s">
        <v>21</v>
      </c>
      <c r="C1" s="9" t="s">
        <v>20</v>
      </c>
      <c r="D1" s="9" t="s">
        <v>22</v>
      </c>
      <c r="E1" s="7" t="s">
        <v>11</v>
      </c>
      <c r="F1" s="7"/>
      <c r="G1" s="7" t="s">
        <v>11</v>
      </c>
      <c r="H1" s="7"/>
      <c r="I1" s="8"/>
      <c r="J1" s="8"/>
      <c r="K1" s="8"/>
      <c r="L1" s="8"/>
      <c r="M1" s="7" t="s">
        <v>11</v>
      </c>
      <c r="N1" s="7"/>
    </row>
    <row r="2" spans="1:14" ht="19.95" customHeight="1" x14ac:dyDescent="0.25">
      <c r="A2" s="9"/>
      <c r="B2" s="9"/>
      <c r="C2" s="9"/>
      <c r="D2" s="9"/>
      <c r="E2" s="8"/>
      <c r="F2" s="8"/>
      <c r="G2" s="10" t="s">
        <v>15</v>
      </c>
      <c r="H2" s="11"/>
      <c r="I2" s="10" t="s">
        <v>16</v>
      </c>
      <c r="J2" s="11"/>
      <c r="K2" s="10" t="s">
        <v>17</v>
      </c>
      <c r="L2" s="11"/>
      <c r="M2" s="8"/>
      <c r="N2" s="8"/>
    </row>
    <row r="3" spans="1:14" ht="19.95" customHeight="1" x14ac:dyDescent="0.25">
      <c r="A3" s="9"/>
      <c r="B3" s="9"/>
      <c r="C3" s="9"/>
      <c r="D3" s="9"/>
      <c r="E3" s="5" t="s">
        <v>12</v>
      </c>
      <c r="F3" s="5" t="s">
        <v>13</v>
      </c>
      <c r="G3" s="5" t="s">
        <v>18</v>
      </c>
      <c r="H3" s="5" t="s">
        <v>19</v>
      </c>
      <c r="I3" s="5" t="s">
        <v>18</v>
      </c>
      <c r="J3" s="5" t="s">
        <v>19</v>
      </c>
      <c r="K3" s="5" t="s">
        <v>18</v>
      </c>
      <c r="L3" s="5" t="s">
        <v>19</v>
      </c>
      <c r="M3" s="5" t="s">
        <v>18</v>
      </c>
      <c r="N3" s="5" t="s">
        <v>19</v>
      </c>
    </row>
    <row r="4" spans="1:14" ht="19.95" customHeight="1" x14ac:dyDescent="0.25">
      <c r="A4" s="4">
        <v>1</v>
      </c>
      <c r="B4" s="4">
        <v>17</v>
      </c>
      <c r="C4" s="4">
        <v>-0.74</v>
      </c>
      <c r="D4" s="4">
        <v>0.22</v>
      </c>
      <c r="E4" s="5">
        <v>0.71214994331065773</v>
      </c>
      <c r="F4" s="5">
        <v>1.8282374311561947E-2</v>
      </c>
      <c r="G4" s="5">
        <v>0.93333333333333324</v>
      </c>
      <c r="H4" s="5">
        <v>7.1529171335437303</v>
      </c>
      <c r="I4" s="5">
        <v>0.4200000000000001</v>
      </c>
      <c r="J4" s="5">
        <v>1.6401501452686</v>
      </c>
      <c r="K4" s="5">
        <v>0.41333333333333339</v>
      </c>
      <c r="L4" s="5">
        <v>1.3805327067626838</v>
      </c>
      <c r="M4" s="5">
        <v>0.59750000000000003</v>
      </c>
      <c r="N4" s="5">
        <v>7.1571181832591568</v>
      </c>
    </row>
    <row r="5" spans="1:14" ht="19.95" customHeight="1" x14ac:dyDescent="0.25">
      <c r="A5" s="4">
        <v>2</v>
      </c>
      <c r="B5" s="4">
        <v>22.23</v>
      </c>
      <c r="C5" s="4">
        <v>-0.56999999999999995</v>
      </c>
      <c r="D5" s="4">
        <v>0.23</v>
      </c>
      <c r="E5" s="5">
        <v>0.5186417474791335</v>
      </c>
      <c r="F5" s="5">
        <v>8.7005009377977369E-3</v>
      </c>
      <c r="G5" s="5">
        <v>0.7466666666666667</v>
      </c>
      <c r="H5" s="5">
        <v>4.248230810658459</v>
      </c>
      <c r="I5" s="5">
        <v>0.3666666666666667</v>
      </c>
      <c r="J5" s="5">
        <v>1.3586737153704442</v>
      </c>
      <c r="K5" s="5">
        <v>0.27333333333333337</v>
      </c>
      <c r="L5" s="5">
        <v>0.86796845835747438</v>
      </c>
      <c r="M5" s="5">
        <v>0.39750000000000002</v>
      </c>
      <c r="N5" s="5">
        <v>4.6581772098759924</v>
      </c>
    </row>
    <row r="6" spans="1:14" ht="19.95" customHeight="1" x14ac:dyDescent="0.25">
      <c r="A6" s="4">
        <v>3</v>
      </c>
      <c r="B6" s="4">
        <v>18.649999999999999</v>
      </c>
      <c r="C6" s="4">
        <v>-0.55000000000000004</v>
      </c>
      <c r="D6" s="4">
        <v>0.2</v>
      </c>
      <c r="E6" s="5">
        <v>0.5153623188405797</v>
      </c>
      <c r="F6" s="5">
        <v>9.1340725667463912E-3</v>
      </c>
      <c r="G6" s="5">
        <v>0.54666666666666675</v>
      </c>
      <c r="H6" s="5">
        <v>2.7294004455533596</v>
      </c>
      <c r="I6" s="5">
        <v>0.23333333333333331</v>
      </c>
      <c r="J6" s="5">
        <v>0.77653981289396545</v>
      </c>
      <c r="K6" s="5">
        <v>0.16666666666666666</v>
      </c>
      <c r="L6" s="5">
        <v>0.4839881546117244</v>
      </c>
      <c r="M6" s="5">
        <v>0.33875</v>
      </c>
      <c r="N6" s="5">
        <v>3.8069090744166809</v>
      </c>
    </row>
    <row r="7" spans="1:14" ht="19.95" customHeight="1" x14ac:dyDescent="0.25">
      <c r="A7" s="4">
        <v>4</v>
      </c>
      <c r="B7" s="4">
        <v>18.32</v>
      </c>
      <c r="C7" s="4">
        <v>-0.77</v>
      </c>
      <c r="D7" s="4">
        <v>0.21</v>
      </c>
      <c r="E7" s="5">
        <v>0.73247509287402901</v>
      </c>
      <c r="F7" s="5">
        <v>1.734902614410281E-2</v>
      </c>
      <c r="G7" s="5">
        <v>0.89999999999999991</v>
      </c>
      <c r="H7" s="5">
        <v>5.6598987040937514</v>
      </c>
      <c r="I7" s="5">
        <v>0.42666666666666658</v>
      </c>
      <c r="J7" s="5">
        <v>1.8487066022972602</v>
      </c>
      <c r="K7" s="5">
        <v>0.36000000000000004</v>
      </c>
      <c r="L7" s="5">
        <v>1.340875662815022</v>
      </c>
      <c r="M7" s="5">
        <v>0.58750000000000002</v>
      </c>
      <c r="N7" s="5">
        <v>6.4729639556972209</v>
      </c>
    </row>
    <row r="8" spans="1:14" ht="19.95" customHeight="1" x14ac:dyDescent="0.25">
      <c r="A8" s="4">
        <v>5</v>
      </c>
      <c r="B8" s="4">
        <v>15.54</v>
      </c>
      <c r="C8" s="4">
        <v>-0.68</v>
      </c>
      <c r="D8" s="4">
        <v>0.17</v>
      </c>
      <c r="E8" s="5">
        <v>0.6475028344671202</v>
      </c>
      <c r="F8" s="5">
        <v>1.6534142926257305E-2</v>
      </c>
      <c r="G8" s="5">
        <v>0.85333333333333317</v>
      </c>
      <c r="H8" s="5">
        <v>5.2505183560002502</v>
      </c>
      <c r="I8" s="5">
        <v>0.45999999999999996</v>
      </c>
      <c r="J8" s="5">
        <v>1.8582444333857715</v>
      </c>
      <c r="K8" s="5">
        <v>0.32</v>
      </c>
      <c r="L8" s="5">
        <v>1.1223527193206826</v>
      </c>
      <c r="M8" s="5">
        <v>0.62125000000000008</v>
      </c>
      <c r="N8" s="5">
        <v>7.0965525754952736</v>
      </c>
    </row>
    <row r="9" spans="1:14" ht="19.95" customHeight="1" x14ac:dyDescent="0.25">
      <c r="A9" s="4">
        <v>6</v>
      </c>
      <c r="B9" s="4">
        <v>20.56</v>
      </c>
      <c r="C9" s="4">
        <v>-0.78</v>
      </c>
      <c r="D9" s="4">
        <v>0.25</v>
      </c>
      <c r="E9" s="5">
        <v>0.7572108843537414</v>
      </c>
      <c r="F9" s="5">
        <v>1.6683309998816162E-2</v>
      </c>
      <c r="G9" s="5">
        <v>0.90666666666666662</v>
      </c>
      <c r="H9" s="5">
        <v>6.4914849593305632</v>
      </c>
      <c r="I9" s="5">
        <v>0.42666666666666669</v>
      </c>
      <c r="J9" s="5">
        <v>1.8982889844883386</v>
      </c>
      <c r="K9" s="5">
        <v>0.34666666666666668</v>
      </c>
      <c r="L9" s="5">
        <v>1.3998902402792563</v>
      </c>
      <c r="M9" s="5">
        <v>0.62999999999999989</v>
      </c>
      <c r="N9" s="5">
        <v>7.6732598875093805</v>
      </c>
    </row>
    <row r="10" spans="1:14" ht="19.95" customHeight="1" x14ac:dyDescent="0.25">
      <c r="A10" s="4">
        <v>7</v>
      </c>
      <c r="B10" s="4">
        <v>16.18</v>
      </c>
      <c r="C10" s="4">
        <v>-0.68</v>
      </c>
      <c r="D10" s="4">
        <v>0.24</v>
      </c>
      <c r="E10" s="5">
        <v>0.66870890022675733</v>
      </c>
      <c r="F10" s="5">
        <v>1.5559024575131286E-2</v>
      </c>
      <c r="G10" s="5">
        <v>0.87333333333333341</v>
      </c>
      <c r="H10" s="5">
        <v>5.5710108776672245</v>
      </c>
      <c r="I10" s="5">
        <v>0.38666666666666671</v>
      </c>
      <c r="J10" s="5">
        <v>1.4820527734580768</v>
      </c>
      <c r="K10" s="5">
        <v>0.37333333333333335</v>
      </c>
      <c r="L10" s="5">
        <v>1.3049083988729295</v>
      </c>
      <c r="M10" s="5">
        <v>0.55125000000000002</v>
      </c>
      <c r="N10" s="5">
        <v>7.2288077498904073</v>
      </c>
    </row>
    <row r="11" spans="1:14" ht="19.95" customHeight="1" x14ac:dyDescent="0.25">
      <c r="A11" s="4">
        <v>8</v>
      </c>
      <c r="B11" s="4">
        <v>15.26</v>
      </c>
      <c r="C11" s="4">
        <v>-0.64</v>
      </c>
      <c r="D11" s="4">
        <v>0.21</v>
      </c>
      <c r="E11" s="5">
        <v>0.61095238095238091</v>
      </c>
      <c r="F11" s="5">
        <v>1.5567857294417013E-2</v>
      </c>
      <c r="G11" s="5">
        <v>0.81333333333333335</v>
      </c>
      <c r="H11" s="5">
        <v>4.0160212588197517</v>
      </c>
      <c r="I11" s="5">
        <v>0.45999999999999996</v>
      </c>
      <c r="J11" s="5">
        <v>1.631212584870547</v>
      </c>
      <c r="K11" s="5">
        <v>0.29333333333333328</v>
      </c>
      <c r="L11" s="5">
        <v>0.93204283850736946</v>
      </c>
      <c r="M11" s="5">
        <v>0.52375000000000005</v>
      </c>
      <c r="N11" s="5">
        <v>6.2623620955897836</v>
      </c>
    </row>
    <row r="12" spans="1:14" ht="19.95" customHeight="1" x14ac:dyDescent="0.25">
      <c r="A12" s="4">
        <v>9</v>
      </c>
      <c r="B12" s="4">
        <v>13.37</v>
      </c>
      <c r="C12" s="4">
        <v>-0.63</v>
      </c>
      <c r="D12" s="4">
        <v>0.19</v>
      </c>
      <c r="E12" s="5">
        <v>0.62819727891156463</v>
      </c>
      <c r="F12" s="5">
        <v>1.8183136355470905E-2</v>
      </c>
      <c r="G12" s="5">
        <v>0.87999999999999989</v>
      </c>
      <c r="H12" s="5">
        <v>5.4433236110245131</v>
      </c>
      <c r="I12" s="5">
        <v>0.40666666666666673</v>
      </c>
      <c r="J12" s="5">
        <v>1.5393214588664854</v>
      </c>
      <c r="K12" s="5">
        <v>0.28000000000000003</v>
      </c>
      <c r="L12" s="5">
        <v>0.94168371885763191</v>
      </c>
      <c r="M12" s="5">
        <v>0.65625</v>
      </c>
      <c r="N12" s="5">
        <v>7.6528154696892017</v>
      </c>
    </row>
    <row r="13" spans="1:14" ht="19.95" customHeight="1" x14ac:dyDescent="0.25">
      <c r="A13" s="4">
        <v>10</v>
      </c>
      <c r="B13" s="4">
        <v>14.6</v>
      </c>
      <c r="C13" s="4">
        <v>-0.67</v>
      </c>
      <c r="D13" s="4">
        <v>0.17</v>
      </c>
      <c r="E13" s="5">
        <v>0.66410856009070296</v>
      </c>
      <c r="F13" s="5">
        <v>1.7769653873774115E-2</v>
      </c>
      <c r="G13" s="5">
        <v>0.88666666666666671</v>
      </c>
      <c r="H13" s="5">
        <v>5.702615757932759</v>
      </c>
      <c r="I13" s="5">
        <v>0.43333333333333335</v>
      </c>
      <c r="J13" s="5">
        <v>1.6919707608764007</v>
      </c>
      <c r="K13" s="5">
        <v>0.32666666666666666</v>
      </c>
      <c r="L13" s="5">
        <v>1.1475788227790515</v>
      </c>
      <c r="M13" s="5">
        <v>0.52124999999999999</v>
      </c>
      <c r="N13" s="5">
        <v>5.9194977394140684</v>
      </c>
    </row>
  </sheetData>
  <mergeCells count="10">
    <mergeCell ref="M1:N2"/>
    <mergeCell ref="G1:L1"/>
    <mergeCell ref="A1:A3"/>
    <mergeCell ref="E1:F2"/>
    <mergeCell ref="G2:H2"/>
    <mergeCell ref="I2:J2"/>
    <mergeCell ref="K2:L2"/>
    <mergeCell ref="C1:C3"/>
    <mergeCell ref="D1:D3"/>
    <mergeCell ref="B1:B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rmination</vt:lpstr>
      <vt:lpstr>field emergence</vt:lpstr>
      <vt:lpstr>greenhouse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大立</dc:creator>
  <cp:lastModifiedBy>陈大立</cp:lastModifiedBy>
  <dcterms:created xsi:type="dcterms:W3CDTF">2021-10-28T11:19:22Z</dcterms:created>
  <dcterms:modified xsi:type="dcterms:W3CDTF">2021-11-06T04:55:48Z</dcterms:modified>
</cp:coreProperties>
</file>